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ar\Desktop\Supplementary Data\"/>
    </mc:Choice>
  </mc:AlternateContent>
  <bookViews>
    <workbookView xWindow="0" yWindow="0" windowWidth="25200" windowHeight="111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136">
  <si>
    <t>Mu50 none</t>
  </si>
  <si>
    <t>Mu50 0min (none)</t>
  </si>
  <si>
    <t>Mu50 15min 10mM Spm</t>
  </si>
  <si>
    <t>Mu50 30min 10mM Spm</t>
  </si>
  <si>
    <t>Mu50 60min 10mM Spm</t>
  </si>
  <si>
    <t>MuM 0min (none)</t>
  </si>
  <si>
    <t>MuM 15min 10mM Spm</t>
  </si>
  <si>
    <t>MuM 30min 10mM Spm</t>
  </si>
  <si>
    <t>MuM 60min 10mM Spm</t>
  </si>
  <si>
    <t>Mu50 2h 1mM Spm</t>
  </si>
  <si>
    <t>Mu50 2h 512ng/ul Ox</t>
  </si>
  <si>
    <t>Mu50 2h 1mMSpm+512ng/ul Ox</t>
  </si>
  <si>
    <t>Numerator</t>
  </si>
  <si>
    <t>Mu50 none (0min no treat)</t>
  </si>
  <si>
    <t>Denominator</t>
  </si>
  <si>
    <t>Gene List</t>
  </si>
  <si>
    <t xml:space="preserve">Red color: </t>
  </si>
  <si>
    <t>Comparisons cannot be made.</t>
  </si>
  <si>
    <t>sa_c8485s7447_a_at</t>
  </si>
  <si>
    <t>sa_c6517s5684_a_at</t>
  </si>
  <si>
    <t>sa_c6299s5473_a_at</t>
  </si>
  <si>
    <t>sa_c5877s5114_a_at</t>
  </si>
  <si>
    <t>sa_c5668s4921_a_at</t>
  </si>
  <si>
    <t>sa_c5174s4471_a_at</t>
  </si>
  <si>
    <t>sa_c4585s3916_a_at</t>
  </si>
  <si>
    <t>sa_c4528s3873_a_at</t>
  </si>
  <si>
    <t>sa_c2516s2092_a_at</t>
  </si>
  <si>
    <t>sa_c2479s2056_a_at</t>
  </si>
  <si>
    <t>sa_c2413s1997_a_at</t>
  </si>
  <si>
    <t>sa_c2385s1987_a_at</t>
  </si>
  <si>
    <t>sa_c1201s981_a_at</t>
  </si>
  <si>
    <t>sa_c1108s889_at</t>
  </si>
  <si>
    <t>sa_c10087s8814_a_at</t>
  </si>
  <si>
    <t>sa_c10086s8810_a_at</t>
  </si>
  <si>
    <t>Affy Ids</t>
  </si>
  <si>
    <t>Notes:</t>
  </si>
  <si>
    <t>Mu50 none raw intensities</t>
  </si>
  <si>
    <t>MuM/pCN38 raw intensities</t>
  </si>
  <si>
    <t>MuM raw intensities</t>
  </si>
  <si>
    <t>None</t>
  </si>
  <si>
    <t>Mu50/pCN38 raw intensities</t>
  </si>
  <si>
    <t>MuM none Fold Change</t>
  </si>
  <si>
    <t>MuM/pCN38 Fold Change</t>
  </si>
  <si>
    <t>Mu50 15min 10mM Spm Raw</t>
  </si>
  <si>
    <t>Mu50 30min 10mM Spm Raw</t>
  </si>
  <si>
    <t>Mu50 60min 10mM Spm Raw</t>
  </si>
  <si>
    <t>MuM 0min (none) Raw</t>
  </si>
  <si>
    <t>MuM 15min 10mM Spm Raw</t>
  </si>
  <si>
    <t>MuM 30min 10mM Spm Raw</t>
  </si>
  <si>
    <t>MuM 60min 10mM Spm Raw</t>
  </si>
  <si>
    <t>Mu50 2h 1mM Spm Raw</t>
  </si>
  <si>
    <t>Mu50 2h 512ng/ul Ox Raw</t>
  </si>
  <si>
    <t>Mu50 2h 1mMSpm+512ng/ul Ox Raw</t>
  </si>
  <si>
    <r>
      <t xml:space="preserve">In control all the P (present) call intensity values were considered for analysis while all the M (marginal) and A (absent) calls were considered as 100 intensity value. Further, a logarithm to base 2 scale was applied before taking fold changes. </t>
    </r>
    <r>
      <rPr>
        <sz val="12"/>
        <color rgb="FF00B050"/>
        <rFont val="Times New Roman"/>
        <family val="1"/>
      </rPr>
      <t>Green color: Data used to generate figure.</t>
    </r>
  </si>
  <si>
    <t xml:space="preserve">sigB regulon </t>
  </si>
  <si>
    <t>sa_c10102s10518cv_s_at</t>
  </si>
  <si>
    <t>sa_c10185s10616_at</t>
  </si>
  <si>
    <t>sa_c1023s810_a_at</t>
  </si>
  <si>
    <t>sa_c10513s9045_a_at</t>
  </si>
  <si>
    <t>sa_c10690s11140_s_at</t>
  </si>
  <si>
    <t>sa_c1165s946_a_at</t>
  </si>
  <si>
    <t>sa_c2346s1974_a_at</t>
  </si>
  <si>
    <t>sa_c2399s1991_a_at</t>
  </si>
  <si>
    <t>sa_c259s100_a_at</t>
  </si>
  <si>
    <t>sa_c2851s2417_at</t>
  </si>
  <si>
    <t>sa_c3270s2813_at</t>
  </si>
  <si>
    <t>sa_c3322s2866_a_at</t>
  </si>
  <si>
    <t>sa_c3643s3123_a_at</t>
  </si>
  <si>
    <t>sa_c3724s3202_a_at</t>
  </si>
  <si>
    <t>sa_c3728s3205_a_at</t>
  </si>
  <si>
    <t>sa_c3846s3316_at</t>
  </si>
  <si>
    <t>sa_c4577s3908_a_at</t>
  </si>
  <si>
    <t>sa_c4581s3912_a_at</t>
  </si>
  <si>
    <t>sa_c4667s3987_a_at</t>
  </si>
  <si>
    <t>sa_c4671s3991_at</t>
  </si>
  <si>
    <t>sa_c4675s3995_a_at</t>
  </si>
  <si>
    <t>sa_c4679s3999_a_at</t>
  </si>
  <si>
    <t>sa_c4765s4076_a_at</t>
  </si>
  <si>
    <t>sa_c5109s4402_a_at</t>
  </si>
  <si>
    <t>sa_c5195s4497_a_at</t>
  </si>
  <si>
    <t>sa_c564s391_a_at</t>
  </si>
  <si>
    <t>sa_c570s397_a_at</t>
  </si>
  <si>
    <t>sa_c5799s5039_a_at</t>
  </si>
  <si>
    <t>sa_c5807s5048_a_at</t>
  </si>
  <si>
    <t>sa_c5899s5133_a_at</t>
  </si>
  <si>
    <t>sa_c5906s5139_a_at</t>
  </si>
  <si>
    <t>sa_c6005s5207_a_at</t>
  </si>
  <si>
    <t>sa_c6054s5248_a_at</t>
  </si>
  <si>
    <t>sa_c6131s5312_a_at</t>
  </si>
  <si>
    <t>sa_c6173s5353_a_at</t>
  </si>
  <si>
    <t>sa_c6226s5406_a_at</t>
  </si>
  <si>
    <t>sa_c6236s5414_a_at</t>
  </si>
  <si>
    <t>sa_c6240s5417_a_at</t>
  </si>
  <si>
    <t>sa_c6244s5421_a_at</t>
  </si>
  <si>
    <t>sa_c6248s5424_a_at</t>
  </si>
  <si>
    <t>sa_c6325s5493_a_at</t>
  </si>
  <si>
    <t>sa_c6391s5562_a_at</t>
  </si>
  <si>
    <t>sa_c6443s5614_a_at</t>
  </si>
  <si>
    <t>sa_c6647s5802_a_at</t>
  </si>
  <si>
    <t>sa_c6760s5903_a_at</t>
  </si>
  <si>
    <t>sa_c6764s5905_a_at</t>
  </si>
  <si>
    <t>sa_c6795s5935_a_at</t>
  </si>
  <si>
    <t>sa_c6934s6055_a_at</t>
  </si>
  <si>
    <t>sa_c720s531_a_at</t>
  </si>
  <si>
    <t>sa_c7236s6302_a_at</t>
  </si>
  <si>
    <t>sa_c7895s6886_a_at</t>
  </si>
  <si>
    <t>sa_c7917s9265_a_at</t>
  </si>
  <si>
    <t>sa_c8099s7083_a_at</t>
  </si>
  <si>
    <t>sa_c8103s7087_a_at</t>
  </si>
  <si>
    <t>sa_c8109s7092_a_at</t>
  </si>
  <si>
    <t>sa_c8111s7096_at</t>
  </si>
  <si>
    <t>sa_c8184s7162_a_at</t>
  </si>
  <si>
    <t>sa_c8202s7182_a_at</t>
  </si>
  <si>
    <t>sa_c8250s7228_a_at</t>
  </si>
  <si>
    <t>sa_c8380s7355_a_at</t>
  </si>
  <si>
    <t>sa_c8432s7402_a_at</t>
  </si>
  <si>
    <t>sa_c8477s7437_at</t>
  </si>
  <si>
    <t>sa_c8520s7477_x_at</t>
  </si>
  <si>
    <t>sa_c8524s7483_a_at</t>
  </si>
  <si>
    <t>sa_c853s654_a_at</t>
  </si>
  <si>
    <t>sa_c8930s7847_a_at</t>
  </si>
  <si>
    <t>sa_c8938s7854_at</t>
  </si>
  <si>
    <t>sa_c9012s7913_a_at</t>
  </si>
  <si>
    <t>sa_c9120s7990_a_at</t>
  </si>
  <si>
    <t>sa_c9395s8219_a_at</t>
  </si>
  <si>
    <t>sa_c9546s8318_a_at</t>
  </si>
  <si>
    <t>sa_i10346dr_x_at</t>
  </si>
  <si>
    <t>sa_i11139dr_x_at</t>
  </si>
  <si>
    <t>sa_i5312d_x_at</t>
  </si>
  <si>
    <t>sa_i7437ur_x_at</t>
  </si>
  <si>
    <t>sa_i7516dr_x_at</t>
  </si>
  <si>
    <t>Mu50 15min spm raw intensities</t>
  </si>
  <si>
    <t>Mu50 30 min spm raw intensities</t>
  </si>
  <si>
    <t>Mu50 60min spm raw intensities</t>
  </si>
  <si>
    <t xml:space="preserve">Mu50 30min spm </t>
  </si>
  <si>
    <t>Mu50 15min s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Calibri"/>
      <family val="2"/>
      <scheme val="minor"/>
    </font>
    <font>
      <sz val="12"/>
      <color rgb="FF00B050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2" fillId="0" borderId="0" xfId="0" applyFont="1"/>
    <xf numFmtId="0" fontId="3" fillId="0" borderId="0" xfId="0" applyFont="1" applyAlignment="1">
      <alignment horizontal="center" textRotation="90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/>
    <xf numFmtId="0" fontId="5" fillId="0" borderId="0" xfId="0" applyFont="1"/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/>
    <xf numFmtId="0" fontId="1" fillId="0" borderId="0" xfId="0" applyFont="1" applyAlignment="1"/>
    <xf numFmtId="0" fontId="0" fillId="0" borderId="0" xfId="0" applyFont="1"/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0" fillId="0" borderId="0" xfId="0" applyFont="1"/>
    <xf numFmtId="0" fontId="11" fillId="0" borderId="0" xfId="0" applyFont="1" applyAlignment="1"/>
    <xf numFmtId="0" fontId="11" fillId="0" borderId="0" xfId="0" applyFont="1"/>
  </cellXfs>
  <cellStyles count="1">
    <cellStyle name="Normal" xfId="0" builtinId="0"/>
  </cellStyles>
  <dxfs count="17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86"/>
  <sheetViews>
    <sheetView tabSelected="1" topLeftCell="U1" workbookViewId="0">
      <selection activeCell="AX8" sqref="AX8"/>
    </sheetView>
  </sheetViews>
  <sheetFormatPr defaultColWidth="8.85546875" defaultRowHeight="15" x14ac:dyDescent="0.25"/>
  <cols>
    <col min="1" max="3" width="13.42578125" style="1" customWidth="1"/>
    <col min="4" max="10" width="8.85546875" style="3"/>
    <col min="11" max="11" width="8.85546875" style="2"/>
    <col min="12" max="19" width="8.85546875" style="3"/>
    <col min="20" max="22" width="8.85546875" style="2"/>
    <col min="23" max="41" width="8.85546875" style="3"/>
    <col min="42" max="43" width="8.85546875" style="2"/>
    <col min="44" max="48" width="8.85546875" style="3"/>
    <col min="49" max="49" width="8.85546875" style="2"/>
    <col min="50" max="16384" width="8.85546875" style="3"/>
  </cols>
  <sheetData>
    <row r="1" spans="1:49" ht="15.75" x14ac:dyDescent="0.25">
      <c r="B1" s="1" t="s">
        <v>35</v>
      </c>
      <c r="C1" s="7" t="s">
        <v>16</v>
      </c>
      <c r="D1" s="23" t="s">
        <v>17</v>
      </c>
      <c r="E1" s="23"/>
      <c r="F1" s="23"/>
      <c r="G1" s="23"/>
      <c r="H1" s="15" t="s">
        <v>53</v>
      </c>
      <c r="I1" s="14"/>
      <c r="J1" s="14"/>
      <c r="K1" s="9"/>
    </row>
    <row r="2" spans="1:49" s="4" customFormat="1" ht="177.75" x14ac:dyDescent="0.25">
      <c r="A2" s="1" t="s">
        <v>12</v>
      </c>
      <c r="B2" s="1"/>
      <c r="C2" s="1"/>
      <c r="D2" s="6" t="s">
        <v>0</v>
      </c>
      <c r="E2" s="4" t="s">
        <v>36</v>
      </c>
      <c r="F2" s="4" t="s">
        <v>38</v>
      </c>
      <c r="G2" s="4" t="s">
        <v>41</v>
      </c>
      <c r="H2" s="4" t="s">
        <v>37</v>
      </c>
      <c r="I2" s="4" t="s">
        <v>40</v>
      </c>
      <c r="J2" s="4" t="s">
        <v>42</v>
      </c>
      <c r="K2" s="2"/>
      <c r="L2" s="6" t="s">
        <v>1</v>
      </c>
      <c r="M2" s="4" t="s">
        <v>36</v>
      </c>
      <c r="N2" s="4" t="s">
        <v>43</v>
      </c>
      <c r="O2" s="4" t="s">
        <v>2</v>
      </c>
      <c r="P2" s="4" t="s">
        <v>44</v>
      </c>
      <c r="Q2" s="4" t="s">
        <v>3</v>
      </c>
      <c r="R2" s="4" t="s">
        <v>45</v>
      </c>
      <c r="S2" s="4" t="s">
        <v>4</v>
      </c>
      <c r="T2" s="2"/>
      <c r="U2" s="2"/>
      <c r="V2" s="2"/>
      <c r="W2" s="4" t="s">
        <v>36</v>
      </c>
      <c r="X2" s="4" t="s">
        <v>46</v>
      </c>
      <c r="Y2" s="4" t="s">
        <v>5</v>
      </c>
      <c r="Z2" s="4" t="s">
        <v>47</v>
      </c>
      <c r="AA2" s="4" t="s">
        <v>6</v>
      </c>
      <c r="AB2" s="4" t="s">
        <v>48</v>
      </c>
      <c r="AC2" s="4" t="s">
        <v>7</v>
      </c>
      <c r="AD2" s="4" t="s">
        <v>49</v>
      </c>
      <c r="AE2" s="4" t="s">
        <v>8</v>
      </c>
      <c r="AF2" s="4" t="s">
        <v>131</v>
      </c>
      <c r="AG2" s="4" t="s">
        <v>132</v>
      </c>
      <c r="AH2" s="4" t="s">
        <v>133</v>
      </c>
      <c r="AI2" s="4" t="s">
        <v>6</v>
      </c>
      <c r="AJ2" s="4" t="s">
        <v>7</v>
      </c>
      <c r="AK2" s="4" t="s">
        <v>8</v>
      </c>
      <c r="AO2" s="6" t="s">
        <v>0</v>
      </c>
      <c r="AP2" s="4" t="s">
        <v>36</v>
      </c>
      <c r="AQ2" s="4" t="s">
        <v>50</v>
      </c>
      <c r="AR2" s="4" t="s">
        <v>9</v>
      </c>
      <c r="AS2" s="4" t="s">
        <v>51</v>
      </c>
      <c r="AT2" s="4" t="s">
        <v>10</v>
      </c>
      <c r="AU2" s="4" t="s">
        <v>52</v>
      </c>
      <c r="AV2" s="4" t="s">
        <v>11</v>
      </c>
      <c r="AW2" s="2"/>
    </row>
    <row r="3" spans="1:49" x14ac:dyDescent="0.25">
      <c r="A3" s="1" t="s">
        <v>14</v>
      </c>
      <c r="B3" s="1" t="s">
        <v>34</v>
      </c>
      <c r="C3" s="1" t="s">
        <v>15</v>
      </c>
      <c r="D3" s="13" t="s">
        <v>13</v>
      </c>
      <c r="E3" s="13" t="s">
        <v>39</v>
      </c>
      <c r="F3" s="13" t="s">
        <v>39</v>
      </c>
      <c r="G3" s="13" t="s">
        <v>13</v>
      </c>
      <c r="H3" s="13" t="s">
        <v>39</v>
      </c>
      <c r="I3" s="13" t="s">
        <v>39</v>
      </c>
      <c r="J3" s="13" t="s">
        <v>13</v>
      </c>
      <c r="L3" s="2" t="s">
        <v>13</v>
      </c>
      <c r="M3" s="2" t="s">
        <v>39</v>
      </c>
      <c r="N3" s="2" t="s">
        <v>39</v>
      </c>
      <c r="O3" s="2" t="s">
        <v>13</v>
      </c>
      <c r="P3" s="2" t="s">
        <v>39</v>
      </c>
      <c r="Q3" s="2" t="s">
        <v>13</v>
      </c>
      <c r="R3" s="2" t="s">
        <v>39</v>
      </c>
      <c r="S3" s="2" t="s">
        <v>13</v>
      </c>
      <c r="W3" s="2" t="s">
        <v>39</v>
      </c>
      <c r="X3" s="2" t="s">
        <v>39</v>
      </c>
      <c r="Y3" s="2" t="s">
        <v>13</v>
      </c>
      <c r="Z3" s="2" t="s">
        <v>39</v>
      </c>
      <c r="AA3" s="2" t="s">
        <v>13</v>
      </c>
      <c r="AB3" s="2" t="s">
        <v>39</v>
      </c>
      <c r="AC3" s="2" t="s">
        <v>13</v>
      </c>
      <c r="AD3" s="2" t="s">
        <v>39</v>
      </c>
      <c r="AE3" s="2" t="s">
        <v>13</v>
      </c>
      <c r="AF3" s="19" t="s">
        <v>39</v>
      </c>
      <c r="AG3" s="19" t="s">
        <v>39</v>
      </c>
      <c r="AH3" s="19" t="s">
        <v>39</v>
      </c>
      <c r="AI3" s="19" t="s">
        <v>135</v>
      </c>
      <c r="AJ3" s="19" t="s">
        <v>134</v>
      </c>
      <c r="AK3" s="19" t="s">
        <v>135</v>
      </c>
      <c r="AL3" s="19"/>
      <c r="AM3" s="19"/>
      <c r="AN3" s="2"/>
      <c r="AO3" s="2" t="s">
        <v>13</v>
      </c>
      <c r="AP3" s="2" t="s">
        <v>39</v>
      </c>
      <c r="AQ3" s="2" t="s">
        <v>39</v>
      </c>
      <c r="AR3" s="2" t="s">
        <v>13</v>
      </c>
      <c r="AS3" s="2" t="s">
        <v>39</v>
      </c>
      <c r="AT3" s="2" t="s">
        <v>13</v>
      </c>
      <c r="AU3" s="2" t="s">
        <v>39</v>
      </c>
      <c r="AV3" s="2" t="s">
        <v>13</v>
      </c>
    </row>
    <row r="4" spans="1:49" ht="15" customHeight="1" x14ac:dyDescent="0.25">
      <c r="B4" t="s">
        <v>33</v>
      </c>
      <c r="C4" s="3"/>
      <c r="D4" s="16"/>
      <c r="E4">
        <v>303.8</v>
      </c>
      <c r="F4">
        <v>1716.3</v>
      </c>
      <c r="G4" s="20">
        <v>2.4981079752529833</v>
      </c>
      <c r="H4" s="25">
        <v>1722.6</v>
      </c>
      <c r="I4" s="25">
        <v>1550.6</v>
      </c>
      <c r="J4" s="26">
        <v>0.15176116634455106</v>
      </c>
      <c r="K4" s="3"/>
      <c r="L4"/>
      <c r="M4">
        <v>303.8</v>
      </c>
      <c r="N4">
        <v>95.1</v>
      </c>
      <c r="O4">
        <v>-1.6756046236415214</v>
      </c>
      <c r="P4">
        <v>180.7</v>
      </c>
      <c r="Q4">
        <v>-0.74952536363748479</v>
      </c>
      <c r="R4">
        <v>118.6</v>
      </c>
      <c r="S4" s="2">
        <v>-1.3570178599560805</v>
      </c>
      <c r="V4"/>
      <c r="W4">
        <v>303.8</v>
      </c>
      <c r="X4">
        <v>1716.3</v>
      </c>
      <c r="Y4" s="17">
        <v>2.4981079752529833</v>
      </c>
      <c r="Z4">
        <v>998</v>
      </c>
      <c r="AA4">
        <v>1.7159179457225395</v>
      </c>
      <c r="AB4">
        <v>864.2</v>
      </c>
      <c r="AC4">
        <v>1.5082433610876507</v>
      </c>
      <c r="AD4">
        <v>507.6</v>
      </c>
      <c r="AE4">
        <v>0.74057019933902168</v>
      </c>
      <c r="AF4">
        <v>95.1</v>
      </c>
      <c r="AG4">
        <v>180.7</v>
      </c>
      <c r="AH4">
        <v>118.6</v>
      </c>
      <c r="AI4" s="17">
        <v>3.3915225693640609</v>
      </c>
      <c r="AJ4" s="17">
        <v>2.2577687247251355</v>
      </c>
      <c r="AK4" s="17">
        <v>2.0975880592951022</v>
      </c>
      <c r="AL4"/>
      <c r="AM4"/>
      <c r="AO4"/>
      <c r="AP4">
        <v>422.5</v>
      </c>
      <c r="AQ4">
        <v>627.95000000000005</v>
      </c>
      <c r="AR4">
        <v>0.57169834889436721</v>
      </c>
      <c r="AS4">
        <v>403.7</v>
      </c>
      <c r="AT4">
        <v>-6.5667754576399062E-2</v>
      </c>
      <c r="AU4">
        <v>211.85</v>
      </c>
      <c r="AV4">
        <v>-0.99590821269301966</v>
      </c>
      <c r="AW4" s="3"/>
    </row>
    <row r="5" spans="1:49" x14ac:dyDescent="0.25">
      <c r="A5" s="24" t="s">
        <v>54</v>
      </c>
      <c r="B5" t="s">
        <v>32</v>
      </c>
      <c r="C5" s="3"/>
      <c r="D5" s="16"/>
      <c r="E5">
        <v>385.7</v>
      </c>
      <c r="F5">
        <v>1602.6</v>
      </c>
      <c r="G5" s="20">
        <v>2.0548633307275033</v>
      </c>
      <c r="H5" s="25">
        <v>1652.9</v>
      </c>
      <c r="I5" s="25">
        <v>1434.1</v>
      </c>
      <c r="J5" s="26">
        <v>0.20485381773238132</v>
      </c>
      <c r="K5" s="3"/>
      <c r="L5"/>
      <c r="M5">
        <v>385.7</v>
      </c>
      <c r="N5">
        <v>172.7</v>
      </c>
      <c r="O5">
        <v>-1.1592110630998382</v>
      </c>
      <c r="P5">
        <v>214.2</v>
      </c>
      <c r="Q5">
        <v>-0.84852066587850672</v>
      </c>
      <c r="R5">
        <v>190.2</v>
      </c>
      <c r="S5" s="2">
        <v>-1.019961899768199</v>
      </c>
      <c r="V5"/>
      <c r="W5">
        <v>385.7</v>
      </c>
      <c r="X5">
        <v>1602.6</v>
      </c>
      <c r="Y5" s="17">
        <v>2.0548633307275033</v>
      </c>
      <c r="Z5">
        <v>935.5</v>
      </c>
      <c r="AA5">
        <v>1.2782585074993857</v>
      </c>
      <c r="AB5">
        <v>975.2</v>
      </c>
      <c r="AC5">
        <v>1.3382189799914492</v>
      </c>
      <c r="AD5">
        <v>549.6</v>
      </c>
      <c r="AE5">
        <v>0.510902858189338</v>
      </c>
      <c r="AF5">
        <v>172.7</v>
      </c>
      <c r="AG5">
        <v>214.2</v>
      </c>
      <c r="AH5">
        <v>190.2</v>
      </c>
      <c r="AI5" s="17">
        <v>2.437469570599224</v>
      </c>
      <c r="AJ5" s="17">
        <v>2.186739645869956</v>
      </c>
      <c r="AK5" s="17">
        <v>1.530864757957537</v>
      </c>
      <c r="AL5"/>
      <c r="AM5"/>
      <c r="AO5"/>
      <c r="AP5">
        <v>504</v>
      </c>
      <c r="AQ5">
        <v>672.6</v>
      </c>
      <c r="AR5">
        <v>0.41632504513930435</v>
      </c>
      <c r="AS5">
        <v>417.1</v>
      </c>
      <c r="AT5">
        <v>-0.27303042149805457</v>
      </c>
      <c r="AU5">
        <v>210.5</v>
      </c>
      <c r="AV5">
        <v>-1.2596035004335215</v>
      </c>
      <c r="AW5" s="3"/>
    </row>
    <row r="6" spans="1:49" x14ac:dyDescent="0.25">
      <c r="A6" s="24"/>
      <c r="B6" t="s">
        <v>55</v>
      </c>
      <c r="C6" s="3"/>
      <c r="D6" s="16"/>
      <c r="E6">
        <v>144</v>
      </c>
      <c r="F6">
        <v>198.5</v>
      </c>
      <c r="G6" s="20">
        <v>0.46307019570064512</v>
      </c>
      <c r="H6" s="25">
        <v>382.4</v>
      </c>
      <c r="I6" s="25">
        <v>158.30000000000001</v>
      </c>
      <c r="J6" s="26">
        <v>1.2724212678435673</v>
      </c>
      <c r="K6" s="3"/>
      <c r="L6"/>
      <c r="M6">
        <v>144</v>
      </c>
      <c r="N6">
        <v>382</v>
      </c>
      <c r="O6">
        <v>1.4075038265934365</v>
      </c>
      <c r="P6">
        <v>466.2</v>
      </c>
      <c r="Q6">
        <v>1.6948801927991921</v>
      </c>
      <c r="R6">
        <v>769.2</v>
      </c>
      <c r="S6" s="2">
        <v>2.4172899510102228</v>
      </c>
      <c r="V6"/>
      <c r="W6">
        <v>144</v>
      </c>
      <c r="X6">
        <v>198.5</v>
      </c>
      <c r="Y6" s="17">
        <v>0.46307019570064512</v>
      </c>
      <c r="Z6">
        <v>225.5</v>
      </c>
      <c r="AA6">
        <v>0.64705862181306806</v>
      </c>
      <c r="AB6">
        <v>210.6</v>
      </c>
      <c r="AC6">
        <v>0.54843662469604126</v>
      </c>
      <c r="AD6">
        <v>222.7</v>
      </c>
      <c r="AE6">
        <v>0.62903274645811535</v>
      </c>
      <c r="AF6">
        <v>382</v>
      </c>
      <c r="AG6">
        <v>466.2</v>
      </c>
      <c r="AH6">
        <v>769.2</v>
      </c>
      <c r="AI6" s="17">
        <v>0</v>
      </c>
      <c r="AJ6" s="17">
        <v>0</v>
      </c>
      <c r="AK6" s="17">
        <v>0</v>
      </c>
      <c r="AL6"/>
      <c r="AM6"/>
      <c r="AO6"/>
      <c r="AP6">
        <v>287.64999999999998</v>
      </c>
      <c r="AQ6">
        <v>183.14999999999998</v>
      </c>
      <c r="AR6">
        <v>-0.65128876917567968</v>
      </c>
      <c r="AS6">
        <v>354.65</v>
      </c>
      <c r="AT6">
        <v>0.30208147737056912</v>
      </c>
      <c r="AU6">
        <v>204.15</v>
      </c>
      <c r="AV6">
        <v>-0.49468490265908827</v>
      </c>
      <c r="AW6" s="3"/>
    </row>
    <row r="7" spans="1:49" x14ac:dyDescent="0.25">
      <c r="A7" s="24"/>
      <c r="B7" t="s">
        <v>56</v>
      </c>
      <c r="C7" s="3"/>
      <c r="D7" s="16"/>
      <c r="E7">
        <v>88.3</v>
      </c>
      <c r="F7">
        <v>230.9</v>
      </c>
      <c r="G7" s="20">
        <v>1.3867828301256484</v>
      </c>
      <c r="H7" s="25">
        <v>75.599999999999994</v>
      </c>
      <c r="I7" s="25">
        <v>67</v>
      </c>
      <c r="J7" s="26">
        <v>0.17422513887593905</v>
      </c>
      <c r="K7" s="3"/>
      <c r="L7"/>
      <c r="M7">
        <v>88.3</v>
      </c>
      <c r="N7">
        <v>174</v>
      </c>
      <c r="O7">
        <v>0.97860196308762415</v>
      </c>
      <c r="P7">
        <v>197.4</v>
      </c>
      <c r="Q7">
        <v>1.160636646807931</v>
      </c>
      <c r="R7">
        <v>253</v>
      </c>
      <c r="S7" s="2">
        <v>1.5186520419332057</v>
      </c>
      <c r="V7"/>
      <c r="W7">
        <v>88.3</v>
      </c>
      <c r="X7">
        <v>230.9</v>
      </c>
      <c r="Y7" s="17">
        <v>1.3867828301256484</v>
      </c>
      <c r="Z7">
        <v>251.4</v>
      </c>
      <c r="AA7">
        <v>1.5094993067720406</v>
      </c>
      <c r="AB7">
        <v>122.3</v>
      </c>
      <c r="AC7">
        <v>0.46993906087891979</v>
      </c>
      <c r="AD7">
        <v>144.9</v>
      </c>
      <c r="AE7">
        <v>0.71457225190846163</v>
      </c>
      <c r="AF7">
        <v>174</v>
      </c>
      <c r="AG7">
        <v>197.4</v>
      </c>
      <c r="AH7">
        <v>253</v>
      </c>
      <c r="AI7" s="17">
        <v>0</v>
      </c>
      <c r="AJ7" s="17">
        <v>0</v>
      </c>
      <c r="AK7" s="17">
        <v>0</v>
      </c>
      <c r="AL7"/>
      <c r="AM7"/>
      <c r="AO7"/>
      <c r="AP7">
        <v>61.55</v>
      </c>
      <c r="AQ7">
        <v>80.849999999999994</v>
      </c>
      <c r="AR7">
        <v>0.39348891698920418</v>
      </c>
      <c r="AS7">
        <v>79.849999999999994</v>
      </c>
      <c r="AT7">
        <v>0.37553355092677521</v>
      </c>
      <c r="AU7">
        <v>61.199999999999996</v>
      </c>
      <c r="AV7">
        <v>-8.2272037918054153E-3</v>
      </c>
      <c r="AW7" s="3"/>
    </row>
    <row r="8" spans="1:49" ht="14.45" customHeight="1" x14ac:dyDescent="0.25">
      <c r="A8" s="24"/>
      <c r="B8" t="s">
        <v>57</v>
      </c>
      <c r="C8" s="3"/>
      <c r="D8" s="16"/>
      <c r="E8">
        <v>253.5</v>
      </c>
      <c r="F8">
        <v>431.8</v>
      </c>
      <c r="G8" s="20">
        <v>0.76837749613180151</v>
      </c>
      <c r="H8" s="25">
        <v>660.8</v>
      </c>
      <c r="I8" s="25">
        <v>233.3</v>
      </c>
      <c r="J8" s="26">
        <v>1.5020273794352459</v>
      </c>
      <c r="K8" s="3"/>
      <c r="L8"/>
      <c r="M8">
        <v>253.5</v>
      </c>
      <c r="N8">
        <v>1230.8</v>
      </c>
      <c r="O8">
        <v>2.2795386964428417</v>
      </c>
      <c r="P8">
        <v>2054.9</v>
      </c>
      <c r="Q8">
        <v>3.0190105357192749</v>
      </c>
      <c r="R8">
        <v>2243.6</v>
      </c>
      <c r="S8" s="2">
        <v>3.1457578357910823</v>
      </c>
      <c r="V8"/>
      <c r="W8">
        <v>253.5</v>
      </c>
      <c r="X8">
        <v>431.8</v>
      </c>
      <c r="Y8" s="17">
        <v>0.76837749613180151</v>
      </c>
      <c r="Z8">
        <v>639.9</v>
      </c>
      <c r="AA8">
        <v>1.3358607191710252</v>
      </c>
      <c r="AB8">
        <v>692.6</v>
      </c>
      <c r="AC8">
        <v>1.450036640306525</v>
      </c>
      <c r="AD8">
        <v>1200.2</v>
      </c>
      <c r="AE8">
        <v>2.2432171826308167</v>
      </c>
      <c r="AF8">
        <v>1230.8</v>
      </c>
      <c r="AG8">
        <v>2054.9</v>
      </c>
      <c r="AH8">
        <v>2243.6</v>
      </c>
      <c r="AI8" s="17">
        <v>-0.94367797727181646</v>
      </c>
      <c r="AJ8" s="17">
        <v>-1.5689738954127499</v>
      </c>
      <c r="AK8" s="17">
        <v>-0.90254065316026555</v>
      </c>
      <c r="AL8"/>
      <c r="AM8"/>
      <c r="AO8"/>
      <c r="AP8">
        <v>922.59999999999991</v>
      </c>
      <c r="AQ8">
        <v>1215.05</v>
      </c>
      <c r="AR8">
        <v>0.3972384852595674</v>
      </c>
      <c r="AS8">
        <v>505.04999999999995</v>
      </c>
      <c r="AT8">
        <v>-0.86927907051685338</v>
      </c>
      <c r="AU8">
        <v>4119.2</v>
      </c>
      <c r="AV8">
        <v>2.158586977731801</v>
      </c>
      <c r="AW8" s="3"/>
    </row>
    <row r="9" spans="1:49" x14ac:dyDescent="0.25">
      <c r="A9" s="24"/>
      <c r="B9" t="s">
        <v>58</v>
      </c>
      <c r="C9" s="3"/>
      <c r="D9" s="16"/>
      <c r="E9">
        <v>1554.1</v>
      </c>
      <c r="F9">
        <v>3437.3</v>
      </c>
      <c r="G9" s="20">
        <v>1.1451964341847365</v>
      </c>
      <c r="H9" s="25">
        <v>3877.2</v>
      </c>
      <c r="I9" s="25">
        <v>3097.3</v>
      </c>
      <c r="J9" s="26">
        <v>0.32400402930083061</v>
      </c>
      <c r="K9" s="3"/>
      <c r="L9"/>
      <c r="M9">
        <v>1554.1</v>
      </c>
      <c r="N9">
        <v>279</v>
      </c>
      <c r="O9">
        <v>-2.477742311110319</v>
      </c>
      <c r="P9">
        <v>354.3</v>
      </c>
      <c r="Q9">
        <v>-2.1330359677085546</v>
      </c>
      <c r="R9">
        <v>194.6</v>
      </c>
      <c r="S9" s="2">
        <v>-2.9974957230457573</v>
      </c>
      <c r="V9"/>
      <c r="W9">
        <v>1554.1</v>
      </c>
      <c r="X9">
        <v>3437.3</v>
      </c>
      <c r="Y9" s="17">
        <v>1.1451964341847365</v>
      </c>
      <c r="Z9">
        <v>2093.1</v>
      </c>
      <c r="AA9">
        <v>0.42956190119853588</v>
      </c>
      <c r="AB9">
        <v>1386.8</v>
      </c>
      <c r="AC9">
        <v>-0.1643195966240345</v>
      </c>
      <c r="AD9">
        <v>1052.5999999999999</v>
      </c>
      <c r="AE9">
        <v>-0.56212203833409546</v>
      </c>
      <c r="AF9">
        <v>279</v>
      </c>
      <c r="AG9">
        <v>354.3</v>
      </c>
      <c r="AH9">
        <v>194.6</v>
      </c>
      <c r="AI9" s="17">
        <v>2.9073042123088548</v>
      </c>
      <c r="AJ9" s="17">
        <v>1.9687163710845201</v>
      </c>
      <c r="AK9" s="17">
        <v>2.4353736847116618</v>
      </c>
      <c r="AL9"/>
      <c r="AM9"/>
      <c r="AO9"/>
      <c r="AP9">
        <v>2636.8</v>
      </c>
      <c r="AQ9">
        <v>1650.45</v>
      </c>
      <c r="AR9">
        <v>-0.67592871452299441</v>
      </c>
      <c r="AS9">
        <v>3113.1499999999996</v>
      </c>
      <c r="AT9">
        <v>0.23958694380312551</v>
      </c>
      <c r="AU9">
        <v>429.25</v>
      </c>
      <c r="AV9">
        <v>-2.6188981082937222</v>
      </c>
      <c r="AW9" s="3"/>
    </row>
    <row r="10" spans="1:49" x14ac:dyDescent="0.25">
      <c r="A10" s="24"/>
      <c r="B10" t="s">
        <v>59</v>
      </c>
      <c r="C10" s="3"/>
      <c r="D10" s="16"/>
      <c r="E10">
        <v>690.7</v>
      </c>
      <c r="F10">
        <v>929</v>
      </c>
      <c r="G10" s="20">
        <v>0.42761937295837704</v>
      </c>
      <c r="H10" s="25">
        <v>3041.2</v>
      </c>
      <c r="I10" s="25">
        <v>2713.4</v>
      </c>
      <c r="J10" s="26">
        <v>0.16453895579715194</v>
      </c>
      <c r="K10" s="3"/>
      <c r="L10"/>
      <c r="M10">
        <v>690.7</v>
      </c>
      <c r="N10">
        <v>437.9</v>
      </c>
      <c r="O10">
        <v>-0.65745777385898663</v>
      </c>
      <c r="P10">
        <v>339.1</v>
      </c>
      <c r="Q10">
        <v>-1.0263484392862079</v>
      </c>
      <c r="R10">
        <v>246</v>
      </c>
      <c r="S10" s="2">
        <v>-1.4894009080850363</v>
      </c>
      <c r="V10"/>
      <c r="W10">
        <v>690.7</v>
      </c>
      <c r="X10">
        <v>929</v>
      </c>
      <c r="Y10" s="17">
        <v>0.42761937295837704</v>
      </c>
      <c r="Z10">
        <v>911</v>
      </c>
      <c r="AA10">
        <v>0.39939183037777504</v>
      </c>
      <c r="AB10">
        <v>820.4</v>
      </c>
      <c r="AC10">
        <v>0.24826826816821246</v>
      </c>
      <c r="AD10">
        <v>810.5</v>
      </c>
      <c r="AE10">
        <v>0.23075296209326623</v>
      </c>
      <c r="AF10">
        <v>437.9</v>
      </c>
      <c r="AG10">
        <v>339.1</v>
      </c>
      <c r="AH10">
        <v>246</v>
      </c>
      <c r="AI10" s="17">
        <v>1.0568496042367617</v>
      </c>
      <c r="AJ10" s="17">
        <v>1.2746167074544204</v>
      </c>
      <c r="AK10" s="17">
        <v>1.7201538701783026</v>
      </c>
      <c r="AL10"/>
      <c r="AM10"/>
      <c r="AO10"/>
      <c r="AP10">
        <v>1198.4000000000001</v>
      </c>
      <c r="AQ10">
        <v>1036.6500000000001</v>
      </c>
      <c r="AR10">
        <v>-0.20918064391506519</v>
      </c>
      <c r="AS10">
        <v>1790.4</v>
      </c>
      <c r="AT10">
        <v>0.57917241251764295</v>
      </c>
      <c r="AU10">
        <v>676.75</v>
      </c>
      <c r="AV10">
        <v>-0.82441464135642306</v>
      </c>
      <c r="AW10" s="3"/>
    </row>
    <row r="11" spans="1:49" x14ac:dyDescent="0.25">
      <c r="A11" s="24"/>
      <c r="B11" t="s">
        <v>31</v>
      </c>
      <c r="C11" s="3"/>
      <c r="D11" s="16"/>
      <c r="E11">
        <v>2577.4</v>
      </c>
      <c r="F11">
        <v>641.4</v>
      </c>
      <c r="G11" s="20">
        <v>-2.0066201949658655</v>
      </c>
      <c r="H11" s="25">
        <v>1205.0999999999999</v>
      </c>
      <c r="I11" s="25">
        <v>1281.9000000000001</v>
      </c>
      <c r="J11" s="26">
        <v>-8.9130855635644934E-2</v>
      </c>
      <c r="K11" s="3"/>
      <c r="L11"/>
      <c r="M11">
        <v>2577.4</v>
      </c>
      <c r="N11">
        <v>1218.5999999999999</v>
      </c>
      <c r="O11">
        <v>-1.0806918083902026</v>
      </c>
      <c r="P11">
        <v>856.5</v>
      </c>
      <c r="Q11">
        <v>-1.5893913024361517</v>
      </c>
      <c r="R11">
        <v>773.9</v>
      </c>
      <c r="S11" s="2">
        <v>-1.7356973891259031</v>
      </c>
      <c r="V11"/>
      <c r="W11">
        <v>2577.4</v>
      </c>
      <c r="X11">
        <v>641.4</v>
      </c>
      <c r="Y11" s="17">
        <v>-2.0066201949658655</v>
      </c>
      <c r="Z11">
        <v>624.4</v>
      </c>
      <c r="AA11">
        <v>-2.0453740114296028</v>
      </c>
      <c r="AB11">
        <v>667.1</v>
      </c>
      <c r="AC11">
        <v>-1.9499415074399664</v>
      </c>
      <c r="AD11">
        <v>631.29999999999995</v>
      </c>
      <c r="AE11">
        <v>-2.0295187976445241</v>
      </c>
      <c r="AF11">
        <v>1218.5999999999999</v>
      </c>
      <c r="AG11">
        <v>856.5</v>
      </c>
      <c r="AH11">
        <v>773.9</v>
      </c>
      <c r="AI11" s="17">
        <v>-0.96468220303940022</v>
      </c>
      <c r="AJ11" s="17">
        <v>-0.36055020500381474</v>
      </c>
      <c r="AK11" s="17">
        <v>-0.29382140851862104</v>
      </c>
      <c r="AL11"/>
      <c r="AM11"/>
      <c r="AO11"/>
      <c r="AP11">
        <v>1769.5500000000002</v>
      </c>
      <c r="AQ11">
        <v>1041.45</v>
      </c>
      <c r="AR11">
        <v>-0.76478894952776066</v>
      </c>
      <c r="AS11">
        <v>1387.6999999999998</v>
      </c>
      <c r="AT11">
        <v>-0.35068681428182558</v>
      </c>
      <c r="AU11">
        <v>1718.5</v>
      </c>
      <c r="AV11">
        <v>-4.2232675089906024E-2</v>
      </c>
      <c r="AW11" s="3"/>
    </row>
    <row r="12" spans="1:49" x14ac:dyDescent="0.25">
      <c r="A12" s="24"/>
      <c r="B12" t="s">
        <v>60</v>
      </c>
      <c r="C12" s="3"/>
      <c r="D12" s="16"/>
      <c r="E12">
        <v>1135.5999999999999</v>
      </c>
      <c r="F12">
        <v>2923.3</v>
      </c>
      <c r="G12" s="20">
        <v>1.3641431373375799</v>
      </c>
      <c r="H12" s="25">
        <v>272.3</v>
      </c>
      <c r="I12" s="25">
        <v>838.7</v>
      </c>
      <c r="J12" s="26">
        <v>-1.6229578736825907</v>
      </c>
      <c r="K12" s="3"/>
      <c r="L12"/>
      <c r="M12">
        <v>1135.5999999999999</v>
      </c>
      <c r="N12">
        <v>2825.9</v>
      </c>
      <c r="O12">
        <v>1.3152556598137242</v>
      </c>
      <c r="P12">
        <v>4681.8</v>
      </c>
      <c r="Q12">
        <v>2.0436085516609133</v>
      </c>
      <c r="R12">
        <v>7339.4</v>
      </c>
      <c r="S12" s="2">
        <v>2.6922073725984639</v>
      </c>
      <c r="V12"/>
      <c r="W12">
        <v>1135.5999999999999</v>
      </c>
      <c r="X12">
        <v>2923.3</v>
      </c>
      <c r="Y12" s="17">
        <v>1.3641431373375799</v>
      </c>
      <c r="Z12">
        <v>2210.3000000000002</v>
      </c>
      <c r="AA12">
        <v>0.96078744310637099</v>
      </c>
      <c r="AB12">
        <v>895.4</v>
      </c>
      <c r="AC12">
        <v>-0.34285053082084715</v>
      </c>
      <c r="AD12">
        <v>889.6</v>
      </c>
      <c r="AE12">
        <v>-0.35222606100088427</v>
      </c>
      <c r="AF12">
        <v>2825.9</v>
      </c>
      <c r="AG12">
        <v>4681.8</v>
      </c>
      <c r="AH12">
        <v>7339.4</v>
      </c>
      <c r="AI12" s="17">
        <v>-0.35446821670735318</v>
      </c>
      <c r="AJ12" s="17">
        <v>-2.3864590824817604</v>
      </c>
      <c r="AK12" s="17">
        <v>-3.0444334335993481</v>
      </c>
      <c r="AL12"/>
      <c r="AM12"/>
      <c r="AO12"/>
      <c r="AP12">
        <v>1121.1500000000001</v>
      </c>
      <c r="AQ12">
        <v>1971.2</v>
      </c>
      <c r="AR12">
        <v>0.81409485019301719</v>
      </c>
      <c r="AS12">
        <v>839.3</v>
      </c>
      <c r="AT12">
        <v>-0.41772082503005592</v>
      </c>
      <c r="AU12">
        <v>303.35000000000002</v>
      </c>
      <c r="AV12">
        <v>-1.885924094468967</v>
      </c>
      <c r="AW12" s="3"/>
    </row>
    <row r="13" spans="1:49" x14ac:dyDescent="0.25">
      <c r="A13" s="24"/>
      <c r="B13" t="s">
        <v>30</v>
      </c>
      <c r="C13" s="3"/>
      <c r="D13" s="16"/>
      <c r="E13">
        <v>1767.1</v>
      </c>
      <c r="F13">
        <v>5378.3</v>
      </c>
      <c r="G13" s="20">
        <v>1.605766546404686</v>
      </c>
      <c r="H13" s="25">
        <v>12106.4</v>
      </c>
      <c r="I13" s="25">
        <v>5791.7</v>
      </c>
      <c r="J13" s="26">
        <v>1.0637111437619815</v>
      </c>
      <c r="K13" s="3"/>
      <c r="L13"/>
      <c r="M13">
        <v>1767.1</v>
      </c>
      <c r="N13">
        <v>965.8</v>
      </c>
      <c r="O13">
        <v>-0.8715873155345264</v>
      </c>
      <c r="P13">
        <v>490.3</v>
      </c>
      <c r="Q13">
        <v>-1.8496470174214963</v>
      </c>
      <c r="R13">
        <v>620.5</v>
      </c>
      <c r="S13" s="2">
        <v>-1.5098805686894625</v>
      </c>
      <c r="V13"/>
      <c r="W13">
        <v>1767.1</v>
      </c>
      <c r="X13">
        <v>5378.3</v>
      </c>
      <c r="Y13" s="17">
        <v>1.605766546404686</v>
      </c>
      <c r="Z13">
        <v>2697.4</v>
      </c>
      <c r="AA13">
        <v>0.61018579189354405</v>
      </c>
      <c r="AB13">
        <v>2297.1</v>
      </c>
      <c r="AC13">
        <v>0.37842997898552788</v>
      </c>
      <c r="AD13">
        <v>1388.2</v>
      </c>
      <c r="AE13">
        <v>-0.3481682500873351</v>
      </c>
      <c r="AF13">
        <v>965.8</v>
      </c>
      <c r="AG13">
        <v>490.3</v>
      </c>
      <c r="AH13">
        <v>620.5</v>
      </c>
      <c r="AI13" s="17">
        <v>1.4817731074280704</v>
      </c>
      <c r="AJ13" s="17">
        <v>2.2280769964070242</v>
      </c>
      <c r="AK13" s="17">
        <v>1.1617123186021274</v>
      </c>
      <c r="AL13"/>
      <c r="AM13"/>
      <c r="AO13"/>
      <c r="AP13">
        <v>7967.9500000000007</v>
      </c>
      <c r="AQ13">
        <v>2149.1999999999998</v>
      </c>
      <c r="AR13">
        <v>-1.8904088511636914</v>
      </c>
      <c r="AS13">
        <v>9084.0499999999993</v>
      </c>
      <c r="AT13">
        <v>0.18912705255936402</v>
      </c>
      <c r="AU13">
        <v>3660.3999999999996</v>
      </c>
      <c r="AV13">
        <v>-1.1222072828381791</v>
      </c>
      <c r="AW13" s="3"/>
    </row>
    <row r="14" spans="1:49" x14ac:dyDescent="0.25">
      <c r="A14" s="24"/>
      <c r="B14" t="s">
        <v>61</v>
      </c>
      <c r="C14" s="3"/>
      <c r="D14" s="16"/>
      <c r="E14">
        <v>668.6</v>
      </c>
      <c r="F14">
        <v>1623.7</v>
      </c>
      <c r="G14" s="20">
        <v>1.280069840131647</v>
      </c>
      <c r="H14" s="25">
        <v>1166</v>
      </c>
      <c r="I14" s="25">
        <v>1592.5</v>
      </c>
      <c r="J14" s="26">
        <v>-0.44972558394316664</v>
      </c>
      <c r="K14" s="3"/>
      <c r="L14"/>
      <c r="M14">
        <v>668.6</v>
      </c>
      <c r="N14">
        <v>271.8</v>
      </c>
      <c r="O14">
        <v>-1.2985978988500122</v>
      </c>
      <c r="P14">
        <v>291.8</v>
      </c>
      <c r="Q14">
        <v>-1.1961634716995118</v>
      </c>
      <c r="R14">
        <v>202.9</v>
      </c>
      <c r="S14" s="2">
        <v>-1.7203744898607445</v>
      </c>
      <c r="V14"/>
      <c r="W14">
        <v>668.6</v>
      </c>
      <c r="X14">
        <v>1623.7</v>
      </c>
      <c r="Y14" s="17">
        <v>1.280069840131647</v>
      </c>
      <c r="Z14">
        <v>1163</v>
      </c>
      <c r="AA14">
        <v>0.79863583674317695</v>
      </c>
      <c r="AB14">
        <v>1083.9000000000001</v>
      </c>
      <c r="AC14">
        <v>0.69701640053619762</v>
      </c>
      <c r="AD14">
        <v>1179.8</v>
      </c>
      <c r="AE14">
        <v>0.81932705421119678</v>
      </c>
      <c r="AF14">
        <v>271.8</v>
      </c>
      <c r="AG14">
        <v>291.8</v>
      </c>
      <c r="AH14">
        <v>202.9</v>
      </c>
      <c r="AI14" s="17">
        <v>2.0972337355931892</v>
      </c>
      <c r="AJ14" s="17">
        <v>1.8931798722357094</v>
      </c>
      <c r="AK14" s="17">
        <v>2.5397015440719413</v>
      </c>
      <c r="AL14"/>
      <c r="AM14"/>
      <c r="AO14"/>
      <c r="AP14">
        <v>678.65000000000009</v>
      </c>
      <c r="AQ14">
        <v>757.7</v>
      </c>
      <c r="AR14">
        <v>0.15895902238878712</v>
      </c>
      <c r="AS14">
        <v>707.09999999999991</v>
      </c>
      <c r="AT14">
        <v>5.9246533806925683E-2</v>
      </c>
      <c r="AU14">
        <v>167.45</v>
      </c>
      <c r="AV14">
        <v>-2.0189373494576817</v>
      </c>
      <c r="AW14" s="3"/>
    </row>
    <row r="15" spans="1:49" x14ac:dyDescent="0.25">
      <c r="A15" s="24"/>
      <c r="B15" t="s">
        <v>29</v>
      </c>
      <c r="C15" s="3"/>
      <c r="D15" s="16"/>
      <c r="E15">
        <v>934.9</v>
      </c>
      <c r="F15">
        <v>3444.5</v>
      </c>
      <c r="G15" s="20">
        <v>1.8814106151055743</v>
      </c>
      <c r="H15" s="25">
        <v>2628.1</v>
      </c>
      <c r="I15" s="25">
        <v>2867.8</v>
      </c>
      <c r="J15" s="26">
        <v>-0.12592424249565148</v>
      </c>
      <c r="K15" s="3"/>
      <c r="L15"/>
      <c r="M15">
        <v>934.9</v>
      </c>
      <c r="N15">
        <v>437.9</v>
      </c>
      <c r="O15">
        <v>-1.094210608022987</v>
      </c>
      <c r="P15">
        <v>594</v>
      </c>
      <c r="Q15">
        <v>-0.65434912678751012</v>
      </c>
      <c r="R15">
        <v>375.4</v>
      </c>
      <c r="S15" s="2">
        <v>-1.3163834076447642</v>
      </c>
      <c r="V15"/>
      <c r="W15">
        <v>934.9</v>
      </c>
      <c r="X15">
        <v>3444.5</v>
      </c>
      <c r="Y15" s="17">
        <v>1.8814106151055743</v>
      </c>
      <c r="Z15">
        <v>2041.7</v>
      </c>
      <c r="AA15">
        <v>1.1268869344803356</v>
      </c>
      <c r="AB15">
        <v>2439.9</v>
      </c>
      <c r="AC15">
        <v>1.3839380568043858</v>
      </c>
      <c r="AD15">
        <v>2550.6999999999998</v>
      </c>
      <c r="AE15">
        <v>1.448009263743085</v>
      </c>
      <c r="AF15">
        <v>437.9</v>
      </c>
      <c r="AG15">
        <v>594</v>
      </c>
      <c r="AH15">
        <v>375.4</v>
      </c>
      <c r="AI15" s="17">
        <v>2.2210975425033226</v>
      </c>
      <c r="AJ15" s="17">
        <v>2.0382871835918959</v>
      </c>
      <c r="AK15" s="17">
        <v>2.7643926713878493</v>
      </c>
      <c r="AL15"/>
      <c r="AM15"/>
      <c r="AO15"/>
      <c r="AP15">
        <v>1290.4000000000001</v>
      </c>
      <c r="AQ15">
        <v>1694.6999999999998</v>
      </c>
      <c r="AR15">
        <v>0.39321156290089654</v>
      </c>
      <c r="AS15">
        <v>1026.75</v>
      </c>
      <c r="AT15">
        <v>-0.3297333962892246</v>
      </c>
      <c r="AU15">
        <v>342</v>
      </c>
      <c r="AV15">
        <v>-1.9157501133823835</v>
      </c>
      <c r="AW15" s="3"/>
    </row>
    <row r="16" spans="1:49" x14ac:dyDescent="0.25">
      <c r="A16" s="24"/>
      <c r="B16" t="s">
        <v>62</v>
      </c>
      <c r="C16" s="3"/>
      <c r="D16" s="16"/>
      <c r="E16">
        <v>752.7</v>
      </c>
      <c r="F16">
        <v>2117.8000000000002</v>
      </c>
      <c r="G16" s="20">
        <v>1.4924194744905321</v>
      </c>
      <c r="H16" s="25">
        <v>1903.3</v>
      </c>
      <c r="I16" s="25">
        <v>2028.3</v>
      </c>
      <c r="J16" s="26">
        <v>-9.1768074450824244E-2</v>
      </c>
      <c r="K16" s="3"/>
      <c r="L16"/>
      <c r="M16">
        <v>752.7</v>
      </c>
      <c r="N16">
        <v>351</v>
      </c>
      <c r="O16">
        <v>-1.1006039409384059</v>
      </c>
      <c r="P16">
        <v>392.2</v>
      </c>
      <c r="Q16">
        <v>-0.94048543593818046</v>
      </c>
      <c r="R16">
        <v>264</v>
      </c>
      <c r="S16" s="2">
        <v>-1.5115370418845124</v>
      </c>
      <c r="V16"/>
      <c r="W16">
        <v>752.7</v>
      </c>
      <c r="X16">
        <v>2117.8000000000002</v>
      </c>
      <c r="Y16" s="17">
        <v>1.4924194744905321</v>
      </c>
      <c r="Z16">
        <v>1465.5</v>
      </c>
      <c r="AA16">
        <v>0.96124609144657391</v>
      </c>
      <c r="AB16">
        <v>1808.1</v>
      </c>
      <c r="AC16">
        <v>1.2643275940452749</v>
      </c>
      <c r="AD16">
        <v>1517.2</v>
      </c>
      <c r="AE16">
        <v>1.011264400163908</v>
      </c>
      <c r="AF16">
        <v>351</v>
      </c>
      <c r="AG16">
        <v>392.2</v>
      </c>
      <c r="AH16">
        <v>264</v>
      </c>
      <c r="AI16" s="17">
        <v>2.0618500323849798</v>
      </c>
      <c r="AJ16" s="17">
        <v>2.2048130299834554</v>
      </c>
      <c r="AK16" s="17">
        <v>2.5228014420484204</v>
      </c>
      <c r="AL16"/>
      <c r="AM16"/>
      <c r="AO16"/>
      <c r="AP16">
        <v>895.45</v>
      </c>
      <c r="AQ16">
        <v>1220.95</v>
      </c>
      <c r="AR16">
        <v>0.44731933810659896</v>
      </c>
      <c r="AS16">
        <v>725</v>
      </c>
      <c r="AT16">
        <v>-0.30463188234783978</v>
      </c>
      <c r="AU16">
        <v>231.5</v>
      </c>
      <c r="AV16">
        <v>-1.9516006839898994</v>
      </c>
      <c r="AW16" s="3"/>
    </row>
    <row r="17" spans="1:49" x14ac:dyDescent="0.25">
      <c r="A17" s="24"/>
      <c r="B17" t="s">
        <v>28</v>
      </c>
      <c r="C17" s="3"/>
      <c r="D17" s="16"/>
      <c r="E17">
        <v>706</v>
      </c>
      <c r="F17">
        <v>2111.6</v>
      </c>
      <c r="G17" s="20">
        <v>1.5805964825120853</v>
      </c>
      <c r="H17" s="25">
        <v>2325.9</v>
      </c>
      <c r="I17" s="25">
        <v>2644</v>
      </c>
      <c r="J17" s="26">
        <v>-0.18493310609011182</v>
      </c>
      <c r="K17" s="3"/>
      <c r="L17"/>
      <c r="M17">
        <v>706</v>
      </c>
      <c r="N17">
        <v>345.5</v>
      </c>
      <c r="O17">
        <v>-1.030982472882922</v>
      </c>
      <c r="P17">
        <v>490.5</v>
      </c>
      <c r="Q17">
        <v>-0.52541504705194164</v>
      </c>
      <c r="R17">
        <v>299.60000000000002</v>
      </c>
      <c r="S17" s="2">
        <v>-1.2366305596997922</v>
      </c>
      <c r="V17"/>
      <c r="W17">
        <v>706</v>
      </c>
      <c r="X17">
        <v>2111.6</v>
      </c>
      <c r="Y17" s="17">
        <v>1.5805964825120853</v>
      </c>
      <c r="Z17">
        <v>1529</v>
      </c>
      <c r="AA17">
        <v>1.1148483180896243</v>
      </c>
      <c r="AB17">
        <v>1626.2</v>
      </c>
      <c r="AC17">
        <v>1.2037646111558189</v>
      </c>
      <c r="AD17">
        <v>1523.4</v>
      </c>
      <c r="AE17">
        <v>1.1095547122101195</v>
      </c>
      <c r="AF17">
        <v>345.5</v>
      </c>
      <c r="AG17">
        <v>490.5</v>
      </c>
      <c r="AH17">
        <v>299.60000000000002</v>
      </c>
      <c r="AI17" s="17">
        <v>2.1458307909725463</v>
      </c>
      <c r="AJ17" s="17">
        <v>1.7291796582077605</v>
      </c>
      <c r="AK17" s="17">
        <v>2.3461852719099117</v>
      </c>
      <c r="AL17"/>
      <c r="AM17"/>
      <c r="AO17"/>
      <c r="AP17">
        <v>1045.3499999999999</v>
      </c>
      <c r="AQ17">
        <v>1628.2</v>
      </c>
      <c r="AR17">
        <v>0.639291863279702</v>
      </c>
      <c r="AS17">
        <v>839.45</v>
      </c>
      <c r="AT17">
        <v>-0.31646975883682416</v>
      </c>
      <c r="AU17">
        <v>375.75</v>
      </c>
      <c r="AV17">
        <v>-1.476141051447394</v>
      </c>
      <c r="AW17" s="3"/>
    </row>
    <row r="18" spans="1:49" x14ac:dyDescent="0.25">
      <c r="A18" s="24"/>
      <c r="B18" t="s">
        <v>27</v>
      </c>
      <c r="C18" s="3"/>
      <c r="D18" s="16"/>
      <c r="E18">
        <v>664.5</v>
      </c>
      <c r="F18">
        <v>2411.9</v>
      </c>
      <c r="G18" s="20">
        <v>1.8598289881567318</v>
      </c>
      <c r="H18" s="25">
        <v>2807</v>
      </c>
      <c r="I18" s="25">
        <v>2575.3000000000002</v>
      </c>
      <c r="J18" s="26">
        <v>0.12428856036930824</v>
      </c>
      <c r="K18" s="3"/>
      <c r="L18"/>
      <c r="M18">
        <v>664.5</v>
      </c>
      <c r="N18">
        <v>246.6</v>
      </c>
      <c r="O18">
        <v>-1.430096399760699</v>
      </c>
      <c r="P18">
        <v>355.7</v>
      </c>
      <c r="Q18">
        <v>-0.90160822510168792</v>
      </c>
      <c r="R18">
        <v>282.89999999999998</v>
      </c>
      <c r="S18" s="2">
        <v>-1.2319770227672855</v>
      </c>
      <c r="V18"/>
      <c r="W18">
        <v>664.5</v>
      </c>
      <c r="X18">
        <v>2411.9</v>
      </c>
      <c r="Y18" s="17">
        <v>1.8598289881567318</v>
      </c>
      <c r="Z18">
        <v>1554.8</v>
      </c>
      <c r="AA18">
        <v>1.2263879081756599</v>
      </c>
      <c r="AB18">
        <v>1520.2</v>
      </c>
      <c r="AC18">
        <v>1.1939200348620176</v>
      </c>
      <c r="AD18">
        <v>1109.8</v>
      </c>
      <c r="AE18">
        <v>0.73995860348759379</v>
      </c>
      <c r="AF18">
        <v>246.6</v>
      </c>
      <c r="AG18">
        <v>355.7</v>
      </c>
      <c r="AH18">
        <v>282.89999999999998</v>
      </c>
      <c r="AI18" s="17">
        <v>2.6564843079363589</v>
      </c>
      <c r="AJ18" s="17">
        <v>2.0955282599637055</v>
      </c>
      <c r="AK18" s="17">
        <v>1.9719356262548793</v>
      </c>
      <c r="AL18"/>
      <c r="AM18"/>
      <c r="AO18"/>
      <c r="AP18">
        <v>832.5</v>
      </c>
      <c r="AQ18">
        <v>1266.5</v>
      </c>
      <c r="AR18">
        <v>0.60532489975387627</v>
      </c>
      <c r="AS18">
        <v>771.15000000000009</v>
      </c>
      <c r="AT18">
        <v>-0.11043875937450487</v>
      </c>
      <c r="AU18">
        <v>317.10000000000002</v>
      </c>
      <c r="AV18">
        <v>-1.3925123947421483</v>
      </c>
      <c r="AW18" s="3"/>
    </row>
    <row r="19" spans="1:49" x14ac:dyDescent="0.25">
      <c r="A19" s="24"/>
      <c r="B19" t="s">
        <v>26</v>
      </c>
      <c r="C19" s="3"/>
      <c r="D19" s="16"/>
      <c r="E19">
        <v>481.2</v>
      </c>
      <c r="F19">
        <v>2194.5</v>
      </c>
      <c r="G19" s="20">
        <v>2.1891837225709274</v>
      </c>
      <c r="H19" s="25">
        <v>2776.6</v>
      </c>
      <c r="I19" s="25">
        <v>2077</v>
      </c>
      <c r="J19" s="26">
        <v>0.41881813973487603</v>
      </c>
      <c r="K19" s="3"/>
      <c r="L19"/>
      <c r="M19">
        <v>481.2</v>
      </c>
      <c r="N19">
        <v>154.4</v>
      </c>
      <c r="O19">
        <v>-1.6399638899079969</v>
      </c>
      <c r="P19">
        <v>322.39999999999998</v>
      </c>
      <c r="Q19">
        <v>-0.57778489864811178</v>
      </c>
      <c r="R19">
        <v>212.2</v>
      </c>
      <c r="S19" s="2">
        <v>-1.1812119862613137</v>
      </c>
      <c r="V19"/>
      <c r="W19">
        <v>481.2</v>
      </c>
      <c r="X19">
        <v>2194.5</v>
      </c>
      <c r="Y19" s="17">
        <v>2.1891837225709274</v>
      </c>
      <c r="Z19">
        <v>1377.7</v>
      </c>
      <c r="AA19">
        <v>1.5175532216697203</v>
      </c>
      <c r="AB19">
        <v>1376.9</v>
      </c>
      <c r="AC19">
        <v>1.5167152371600565</v>
      </c>
      <c r="AD19">
        <v>958.5</v>
      </c>
      <c r="AE19">
        <v>0.99414178937943554</v>
      </c>
      <c r="AF19">
        <v>154.4</v>
      </c>
      <c r="AG19">
        <v>322.39999999999998</v>
      </c>
      <c r="AH19">
        <v>212.2</v>
      </c>
      <c r="AI19" s="17">
        <v>3.1575171115777172</v>
      </c>
      <c r="AJ19" s="17">
        <v>2.0945001358081683</v>
      </c>
      <c r="AK19" s="17">
        <v>2.1753537756407493</v>
      </c>
      <c r="AL19"/>
      <c r="AM19"/>
      <c r="AO19"/>
      <c r="AP19">
        <v>699.9</v>
      </c>
      <c r="AQ19">
        <v>861.55</v>
      </c>
      <c r="AR19">
        <v>0.29978571755244054</v>
      </c>
      <c r="AS19">
        <v>667.59999999999991</v>
      </c>
      <c r="AT19">
        <v>-6.8164853342757681E-2</v>
      </c>
      <c r="AU19">
        <v>259.95</v>
      </c>
      <c r="AV19">
        <v>-1.4289146528240302</v>
      </c>
      <c r="AW19" s="3"/>
    </row>
    <row r="20" spans="1:49" x14ac:dyDescent="0.25">
      <c r="A20" s="24"/>
      <c r="B20" t="s">
        <v>63</v>
      </c>
      <c r="C20" s="3"/>
      <c r="D20" s="16"/>
      <c r="E20">
        <v>1390.8</v>
      </c>
      <c r="F20">
        <v>3458</v>
      </c>
      <c r="G20" s="20">
        <v>1.3140228968020153</v>
      </c>
      <c r="H20" s="25">
        <v>2197.4</v>
      </c>
      <c r="I20" s="25">
        <v>2100.1</v>
      </c>
      <c r="J20" s="26">
        <v>6.5339486203797037E-2</v>
      </c>
      <c r="K20" s="3"/>
      <c r="L20"/>
      <c r="M20">
        <v>1390.8</v>
      </c>
      <c r="N20">
        <v>416.9</v>
      </c>
      <c r="O20">
        <v>-1.7381416949192392</v>
      </c>
      <c r="P20">
        <v>379.4</v>
      </c>
      <c r="Q20">
        <v>-1.8741233883161517</v>
      </c>
      <c r="R20">
        <v>364.5</v>
      </c>
      <c r="S20" s="2">
        <v>-1.931924252513328</v>
      </c>
      <c r="V20"/>
      <c r="W20">
        <v>1390.8</v>
      </c>
      <c r="X20">
        <v>3458</v>
      </c>
      <c r="Y20" s="17">
        <v>1.3140228968020153</v>
      </c>
      <c r="Z20">
        <v>2032.8</v>
      </c>
      <c r="AA20">
        <v>0.54755330832572646</v>
      </c>
      <c r="AB20">
        <v>1587.6</v>
      </c>
      <c r="AC20">
        <v>0.19093249527220379</v>
      </c>
      <c r="AD20">
        <v>1122.8</v>
      </c>
      <c r="AE20">
        <v>-0.30881400321510277</v>
      </c>
      <c r="AF20">
        <v>416.9</v>
      </c>
      <c r="AG20">
        <v>379.4</v>
      </c>
      <c r="AH20">
        <v>364.5</v>
      </c>
      <c r="AI20" s="17">
        <v>2.2856950032449657</v>
      </c>
      <c r="AJ20" s="17">
        <v>2.0650558835883555</v>
      </c>
      <c r="AK20" s="17">
        <v>1.6231102492982252</v>
      </c>
      <c r="AL20"/>
      <c r="AM20"/>
      <c r="AO20"/>
      <c r="AP20">
        <v>1384</v>
      </c>
      <c r="AQ20">
        <v>1049.8</v>
      </c>
      <c r="AR20">
        <v>-0.39872944031330881</v>
      </c>
      <c r="AS20">
        <v>1319.75</v>
      </c>
      <c r="AT20">
        <v>-6.8579276966094227E-2</v>
      </c>
      <c r="AU20">
        <v>262.64999999999998</v>
      </c>
      <c r="AV20">
        <v>-2.3976304533693718</v>
      </c>
      <c r="AW20" s="3"/>
    </row>
    <row r="21" spans="1:49" x14ac:dyDescent="0.25">
      <c r="A21" s="24"/>
      <c r="B21" t="s">
        <v>64</v>
      </c>
      <c r="C21" s="3"/>
      <c r="D21" s="16"/>
      <c r="E21">
        <v>6149.3</v>
      </c>
      <c r="F21">
        <v>9767.1</v>
      </c>
      <c r="G21" s="20">
        <v>0.66750807583964011</v>
      </c>
      <c r="H21" s="25">
        <v>3099.9</v>
      </c>
      <c r="I21" s="25">
        <v>3346.2</v>
      </c>
      <c r="J21" s="26">
        <v>-0.11030200061317608</v>
      </c>
      <c r="K21" s="3"/>
      <c r="L21"/>
      <c r="M21">
        <v>6149.3</v>
      </c>
      <c r="N21">
        <v>1691.8</v>
      </c>
      <c r="O21">
        <v>-1.8618631648646069</v>
      </c>
      <c r="P21">
        <v>1457.6</v>
      </c>
      <c r="Q21">
        <v>-2.0768273276616807</v>
      </c>
      <c r="R21">
        <v>1251.5999999999999</v>
      </c>
      <c r="S21" s="2">
        <v>-2.29664862822281</v>
      </c>
      <c r="V21"/>
      <c r="W21">
        <v>6149.3</v>
      </c>
      <c r="X21">
        <v>9767.1</v>
      </c>
      <c r="Y21" s="17">
        <v>0.66750807583964011</v>
      </c>
      <c r="Z21">
        <v>6959.8</v>
      </c>
      <c r="AA21">
        <v>0.17862365681001791</v>
      </c>
      <c r="AB21">
        <v>6069.6</v>
      </c>
      <c r="AC21">
        <v>-1.8820749079337062E-2</v>
      </c>
      <c r="AD21">
        <v>4093.3</v>
      </c>
      <c r="AE21">
        <v>-0.58715778541877128</v>
      </c>
      <c r="AF21">
        <v>1691.8</v>
      </c>
      <c r="AG21">
        <v>1457.6</v>
      </c>
      <c r="AH21">
        <v>1251.5999999999999</v>
      </c>
      <c r="AI21" s="17">
        <v>2.0404868216746248</v>
      </c>
      <c r="AJ21" s="17">
        <v>2.0580065785823436</v>
      </c>
      <c r="AK21" s="17">
        <v>1.7094908428040387</v>
      </c>
      <c r="AL21"/>
      <c r="AM21"/>
      <c r="AO21"/>
      <c r="AP21">
        <v>5200.1000000000004</v>
      </c>
      <c r="AQ21">
        <v>1556.6999999999998</v>
      </c>
      <c r="AR21">
        <v>-1.7400484254119082</v>
      </c>
      <c r="AS21">
        <v>3985.75</v>
      </c>
      <c r="AT21">
        <v>-0.38368814492114289</v>
      </c>
      <c r="AU21">
        <v>2403.1</v>
      </c>
      <c r="AV21">
        <v>-1.1136426826569519</v>
      </c>
      <c r="AW21" s="3"/>
    </row>
    <row r="22" spans="1:49" x14ac:dyDescent="0.25">
      <c r="A22" s="24"/>
      <c r="B22" t="s">
        <v>65</v>
      </c>
      <c r="C22" s="3"/>
      <c r="D22" s="16"/>
      <c r="E22">
        <v>6672.8</v>
      </c>
      <c r="F22">
        <v>10287.4</v>
      </c>
      <c r="G22" s="20">
        <v>0.62451423826950325</v>
      </c>
      <c r="H22" s="25">
        <v>27094.1</v>
      </c>
      <c r="I22" s="25">
        <v>20432.2</v>
      </c>
      <c r="J22" s="26">
        <v>0.4071341731038931</v>
      </c>
      <c r="K22" s="3"/>
      <c r="L22"/>
      <c r="M22">
        <v>6672.8</v>
      </c>
      <c r="N22">
        <v>3325.1</v>
      </c>
      <c r="O22">
        <v>-1.0048945341435882</v>
      </c>
      <c r="P22">
        <v>3641.1</v>
      </c>
      <c r="Q22">
        <v>-0.87391789959764665</v>
      </c>
      <c r="R22">
        <v>2980.9</v>
      </c>
      <c r="S22" s="2">
        <v>-1.1625442852570593</v>
      </c>
      <c r="V22"/>
      <c r="W22">
        <v>6672.8</v>
      </c>
      <c r="X22">
        <v>10287.4</v>
      </c>
      <c r="Y22" s="17">
        <v>0.62451423826950325</v>
      </c>
      <c r="Z22">
        <v>7381.4</v>
      </c>
      <c r="AA22">
        <v>0.1456022088865403</v>
      </c>
      <c r="AB22">
        <v>6041.7</v>
      </c>
      <c r="AC22">
        <v>-0.14333771446090005</v>
      </c>
      <c r="AD22">
        <v>6478</v>
      </c>
      <c r="AE22">
        <v>-4.2743795296395604E-2</v>
      </c>
      <c r="AF22">
        <v>3325.1</v>
      </c>
      <c r="AG22">
        <v>3641.1</v>
      </c>
      <c r="AH22">
        <v>2980.9</v>
      </c>
      <c r="AI22" s="17">
        <v>1.1504967430301285</v>
      </c>
      <c r="AJ22" s="17">
        <v>0.73058018513674661</v>
      </c>
      <c r="AK22" s="17">
        <v>1.1198004899606637</v>
      </c>
      <c r="AL22"/>
      <c r="AM22"/>
      <c r="AO22"/>
      <c r="AP22">
        <v>16841.349999999999</v>
      </c>
      <c r="AQ22">
        <v>8935.2999999999993</v>
      </c>
      <c r="AR22">
        <v>-0.91441971600700001</v>
      </c>
      <c r="AS22">
        <v>14134.9</v>
      </c>
      <c r="AT22">
        <v>-0.25274611266137192</v>
      </c>
      <c r="AU22">
        <v>5101.3999999999996</v>
      </c>
      <c r="AV22">
        <v>-1.7230426574681168</v>
      </c>
      <c r="AW22" s="3"/>
    </row>
    <row r="23" spans="1:49" x14ac:dyDescent="0.25">
      <c r="A23" s="24"/>
      <c r="B23" t="s">
        <v>66</v>
      </c>
      <c r="C23" s="3"/>
      <c r="D23" s="16"/>
      <c r="E23">
        <v>5125.8999999999996</v>
      </c>
      <c r="F23">
        <v>9770.4</v>
      </c>
      <c r="G23" s="20">
        <v>0.93061229361225628</v>
      </c>
      <c r="H23" s="25">
        <v>6631.3</v>
      </c>
      <c r="I23" s="25">
        <v>5566</v>
      </c>
      <c r="J23" s="26">
        <v>0.25265081531906652</v>
      </c>
      <c r="K23" s="3"/>
      <c r="L23"/>
      <c r="M23">
        <v>5125.8999999999996</v>
      </c>
      <c r="N23">
        <v>2350.6</v>
      </c>
      <c r="O23">
        <v>-1.1247762762542752</v>
      </c>
      <c r="P23">
        <v>1993.3</v>
      </c>
      <c r="Q23">
        <v>-1.3626464755340866</v>
      </c>
      <c r="R23">
        <v>2274.5</v>
      </c>
      <c r="S23" s="2">
        <v>-1.1722558990698921</v>
      </c>
      <c r="V23"/>
      <c r="W23">
        <v>5125.8999999999996</v>
      </c>
      <c r="X23">
        <v>9770.4</v>
      </c>
      <c r="Y23" s="17">
        <v>0.93061229361225628</v>
      </c>
      <c r="Z23">
        <v>5609.9</v>
      </c>
      <c r="AA23">
        <v>0.13016972041626218</v>
      </c>
      <c r="AB23">
        <v>4738.3999999999996</v>
      </c>
      <c r="AC23">
        <v>-0.11340534245391076</v>
      </c>
      <c r="AD23">
        <v>3438.9</v>
      </c>
      <c r="AE23">
        <v>-0.5758581694490843</v>
      </c>
      <c r="AF23">
        <v>2350.6</v>
      </c>
      <c r="AG23">
        <v>1993.3</v>
      </c>
      <c r="AH23">
        <v>2274.5</v>
      </c>
      <c r="AI23" s="17">
        <v>1.2549459966705374</v>
      </c>
      <c r="AJ23" s="17">
        <v>1.2492411330801758</v>
      </c>
      <c r="AK23" s="17">
        <v>0.59639772962080784</v>
      </c>
      <c r="AL23"/>
      <c r="AM23"/>
      <c r="AO23"/>
      <c r="AP23">
        <v>4711.2</v>
      </c>
      <c r="AQ23">
        <v>2372.35</v>
      </c>
      <c r="AR23">
        <v>-0.9897777078709229</v>
      </c>
      <c r="AS23">
        <v>2690.05</v>
      </c>
      <c r="AT23">
        <v>-0.80846159021224118</v>
      </c>
      <c r="AU23">
        <v>1405.75</v>
      </c>
      <c r="AV23">
        <v>-1.7447545317591633</v>
      </c>
      <c r="AW23" s="3"/>
    </row>
    <row r="24" spans="1:49" x14ac:dyDescent="0.25">
      <c r="A24" s="24"/>
      <c r="B24" t="s">
        <v>67</v>
      </c>
      <c r="C24" s="3"/>
      <c r="D24" s="16"/>
      <c r="E24">
        <v>3936.7</v>
      </c>
      <c r="F24">
        <v>7336.9</v>
      </c>
      <c r="G24" s="20">
        <v>0.89818384701695919</v>
      </c>
      <c r="H24" s="25">
        <v>8493.2000000000007</v>
      </c>
      <c r="I24" s="25">
        <v>6567</v>
      </c>
      <c r="J24" s="26">
        <v>0.37107376806883252</v>
      </c>
      <c r="K24" s="3"/>
      <c r="L24"/>
      <c r="M24">
        <v>3936.7</v>
      </c>
      <c r="N24">
        <v>1724.9</v>
      </c>
      <c r="O24">
        <v>-1.1904740497548811</v>
      </c>
      <c r="P24">
        <v>1760.5</v>
      </c>
      <c r="Q24">
        <v>-1.1610015475252364</v>
      </c>
      <c r="R24">
        <v>1394.1</v>
      </c>
      <c r="S24" s="2">
        <v>-1.4976527240438493</v>
      </c>
      <c r="V24"/>
      <c r="W24">
        <v>3936.7</v>
      </c>
      <c r="X24">
        <v>7336.9</v>
      </c>
      <c r="Y24" s="17">
        <v>0.89818384701695919</v>
      </c>
      <c r="Z24">
        <v>5103.1000000000004</v>
      </c>
      <c r="AA24">
        <v>0.37438713822692726</v>
      </c>
      <c r="AB24">
        <v>4388.5</v>
      </c>
      <c r="AC24">
        <v>0.15674113260685552</v>
      </c>
      <c r="AD24">
        <v>3460.6</v>
      </c>
      <c r="AE24">
        <v>-0.18596458022274476</v>
      </c>
      <c r="AF24">
        <v>1724.9</v>
      </c>
      <c r="AG24">
        <v>1760.5</v>
      </c>
      <c r="AH24">
        <v>1394.1</v>
      </c>
      <c r="AI24" s="17">
        <v>1.5648611879818084</v>
      </c>
      <c r="AJ24" s="17">
        <v>1.3177426801320919</v>
      </c>
      <c r="AK24" s="17">
        <v>1.3116881438211045</v>
      </c>
      <c r="AL24"/>
      <c r="AM24"/>
      <c r="AO24"/>
      <c r="AP24">
        <v>5473.4</v>
      </c>
      <c r="AQ24">
        <v>3884.15</v>
      </c>
      <c r="AR24">
        <v>-0.49483837705309242</v>
      </c>
      <c r="AS24">
        <v>4090.05</v>
      </c>
      <c r="AT24">
        <v>-0.42031881366918711</v>
      </c>
      <c r="AU24">
        <v>2076.8999999999996</v>
      </c>
      <c r="AV24">
        <v>-1.3980055395986764</v>
      </c>
      <c r="AW24" s="3"/>
    </row>
    <row r="25" spans="1:49" x14ac:dyDescent="0.25">
      <c r="A25" s="24"/>
      <c r="B25" t="s">
        <v>68</v>
      </c>
      <c r="C25" s="3"/>
      <c r="D25" s="16"/>
      <c r="E25">
        <v>3434.8</v>
      </c>
      <c r="F25">
        <v>4813.3</v>
      </c>
      <c r="G25" s="20">
        <v>0.48680024850719228</v>
      </c>
      <c r="H25" s="25">
        <v>9569.9</v>
      </c>
      <c r="I25" s="25">
        <v>5215.3</v>
      </c>
      <c r="J25" s="26">
        <v>0.87575360608794739</v>
      </c>
      <c r="K25" s="3"/>
      <c r="L25"/>
      <c r="M25">
        <v>3434.8</v>
      </c>
      <c r="N25">
        <v>1300.0999999999999</v>
      </c>
      <c r="O25">
        <v>-1.4016035013593875</v>
      </c>
      <c r="P25">
        <v>1241.5</v>
      </c>
      <c r="Q25">
        <v>-1.4681418353718598</v>
      </c>
      <c r="R25">
        <v>841.1</v>
      </c>
      <c r="S25" s="2">
        <v>-2.0298768563024652</v>
      </c>
      <c r="V25"/>
      <c r="W25">
        <v>3434.8</v>
      </c>
      <c r="X25">
        <v>4813.3</v>
      </c>
      <c r="Y25" s="17">
        <v>0.48680024850719228</v>
      </c>
      <c r="Z25">
        <v>3397.3</v>
      </c>
      <c r="AA25">
        <v>-1.583747525412349E-2</v>
      </c>
      <c r="AB25">
        <v>3754.6</v>
      </c>
      <c r="AC25">
        <v>0.12843312010591568</v>
      </c>
      <c r="AD25">
        <v>3246.8</v>
      </c>
      <c r="AE25">
        <v>-8.1207578260416469E-2</v>
      </c>
      <c r="AF25">
        <v>1300.0999999999999</v>
      </c>
      <c r="AG25">
        <v>1241.5</v>
      </c>
      <c r="AH25">
        <v>841.1</v>
      </c>
      <c r="AI25" s="17">
        <v>1.385766026105264</v>
      </c>
      <c r="AJ25" s="17">
        <v>1.5965749554777755</v>
      </c>
      <c r="AK25" s="17">
        <v>1.9486692780420487</v>
      </c>
      <c r="AL25"/>
      <c r="AM25"/>
      <c r="AO25"/>
      <c r="AP25">
        <v>5604.7</v>
      </c>
      <c r="AQ25">
        <v>5568.1</v>
      </c>
      <c r="AR25">
        <v>-9.4520312494417169E-3</v>
      </c>
      <c r="AS25">
        <v>6802.75</v>
      </c>
      <c r="AT25">
        <v>0.27948091859192381</v>
      </c>
      <c r="AU25">
        <v>3515.8</v>
      </c>
      <c r="AV25">
        <v>-0.67278414909182516</v>
      </c>
      <c r="AW25" s="3"/>
    </row>
    <row r="26" spans="1:49" x14ac:dyDescent="0.25">
      <c r="A26" s="24"/>
      <c r="B26" t="s">
        <v>69</v>
      </c>
      <c r="C26" s="3"/>
      <c r="D26" s="16"/>
      <c r="E26">
        <v>3069.6</v>
      </c>
      <c r="F26">
        <v>3355.9</v>
      </c>
      <c r="G26" s="20">
        <v>0.12864905655468029</v>
      </c>
      <c r="H26" s="25">
        <v>7604.5</v>
      </c>
      <c r="I26" s="25">
        <v>5879.5</v>
      </c>
      <c r="J26" s="26">
        <v>0.37115992139090004</v>
      </c>
      <c r="K26" s="3"/>
      <c r="L26"/>
      <c r="M26">
        <v>3069.6</v>
      </c>
      <c r="N26">
        <v>695.2</v>
      </c>
      <c r="O26">
        <v>-2.1425506827883929</v>
      </c>
      <c r="P26">
        <v>691</v>
      </c>
      <c r="Q26">
        <v>-2.1512930543271729</v>
      </c>
      <c r="R26">
        <v>560.79999999999995</v>
      </c>
      <c r="S26" s="2">
        <v>-2.4524924155921699</v>
      </c>
      <c r="V26"/>
      <c r="W26">
        <v>3069.6</v>
      </c>
      <c r="X26">
        <v>3355.9</v>
      </c>
      <c r="Y26" s="17">
        <v>0.12864905655468029</v>
      </c>
      <c r="Z26">
        <v>2232.6</v>
      </c>
      <c r="AA26">
        <v>-0.45932587375586387</v>
      </c>
      <c r="AB26">
        <v>2393.6</v>
      </c>
      <c r="AC26">
        <v>-0.35886858971515778</v>
      </c>
      <c r="AD26">
        <v>2213.8000000000002</v>
      </c>
      <c r="AE26">
        <v>-0.47152577857590217</v>
      </c>
      <c r="AF26">
        <v>695.2</v>
      </c>
      <c r="AG26">
        <v>691</v>
      </c>
      <c r="AH26">
        <v>560.79999999999995</v>
      </c>
      <c r="AI26" s="17">
        <v>1.683224809032529</v>
      </c>
      <c r="AJ26" s="17">
        <v>1.7924244646120151</v>
      </c>
      <c r="AK26" s="17">
        <v>1.9809666370162677</v>
      </c>
      <c r="AL26"/>
      <c r="AM26"/>
      <c r="AO26"/>
      <c r="AP26">
        <v>3776.6499999999996</v>
      </c>
      <c r="AQ26">
        <v>3760</v>
      </c>
      <c r="AR26">
        <v>-6.3744267040490854E-3</v>
      </c>
      <c r="AS26">
        <v>2760.1000000000004</v>
      </c>
      <c r="AT26">
        <v>-0.45238655099099034</v>
      </c>
      <c r="AU26">
        <v>853.3</v>
      </c>
      <c r="AV26">
        <v>-2.1459821354785973</v>
      </c>
      <c r="AW26" s="3"/>
    </row>
    <row r="27" spans="1:49" x14ac:dyDescent="0.25">
      <c r="A27" s="24"/>
      <c r="B27" t="s">
        <v>70</v>
      </c>
      <c r="C27" s="3"/>
      <c r="D27" s="16"/>
      <c r="E27">
        <v>511.6</v>
      </c>
      <c r="F27">
        <v>463.6</v>
      </c>
      <c r="G27" s="20">
        <v>-0.14213569787516533</v>
      </c>
      <c r="H27" s="25">
        <v>552</v>
      </c>
      <c r="I27" s="25">
        <v>740.7</v>
      </c>
      <c r="J27" s="26">
        <v>-0.42422107019840816</v>
      </c>
      <c r="K27" s="3"/>
      <c r="L27"/>
      <c r="M27">
        <v>511.6</v>
      </c>
      <c r="N27">
        <v>997.7</v>
      </c>
      <c r="O27">
        <v>0.96358981028418356</v>
      </c>
      <c r="P27">
        <v>1267</v>
      </c>
      <c r="Q27">
        <v>1.3083283551465339</v>
      </c>
      <c r="R27">
        <v>1332.2</v>
      </c>
      <c r="S27" s="2">
        <v>1.3807225176927975</v>
      </c>
      <c r="V27"/>
      <c r="W27">
        <v>511.6</v>
      </c>
      <c r="X27">
        <v>463.6</v>
      </c>
      <c r="Y27" s="17">
        <v>-0.14213569787516533</v>
      </c>
      <c r="Z27">
        <v>526.1</v>
      </c>
      <c r="AA27">
        <v>4.0320785853150909E-2</v>
      </c>
      <c r="AB27">
        <v>590.20000000000005</v>
      </c>
      <c r="AC27">
        <v>0.20618765655036952</v>
      </c>
      <c r="AD27">
        <v>552.29999999999995</v>
      </c>
      <c r="AE27">
        <v>0.11043586318942467</v>
      </c>
      <c r="AF27">
        <v>997.7</v>
      </c>
      <c r="AG27">
        <v>1267</v>
      </c>
      <c r="AH27">
        <v>1332.2</v>
      </c>
      <c r="AI27" s="17">
        <v>-0.92326902443103265</v>
      </c>
      <c r="AJ27" s="17">
        <v>-1.1021406985961644</v>
      </c>
      <c r="AK27" s="17">
        <v>-1.2702866545033729</v>
      </c>
      <c r="AL27"/>
      <c r="AM27"/>
      <c r="AO27"/>
      <c r="AP27">
        <v>512.20000000000005</v>
      </c>
      <c r="AQ27">
        <v>713.45</v>
      </c>
      <c r="AR27">
        <v>0.4781050733603891</v>
      </c>
      <c r="AS27">
        <v>704.25</v>
      </c>
      <c r="AT27">
        <v>0.45938040566482563</v>
      </c>
      <c r="AU27">
        <v>669.3</v>
      </c>
      <c r="AV27">
        <v>0.38594576136782877</v>
      </c>
      <c r="AW27" s="3"/>
    </row>
    <row r="28" spans="1:49" x14ac:dyDescent="0.25">
      <c r="A28" s="24"/>
      <c r="B28" t="s">
        <v>25</v>
      </c>
      <c r="C28" s="3"/>
      <c r="D28" s="16"/>
      <c r="E28">
        <v>1334.4</v>
      </c>
      <c r="F28">
        <v>5206.3999999999996</v>
      </c>
      <c r="G28" s="20">
        <v>1.964094962227863</v>
      </c>
      <c r="H28" s="25">
        <v>3384.1</v>
      </c>
      <c r="I28" s="25">
        <v>2624</v>
      </c>
      <c r="J28" s="26">
        <v>0.36700448070413927</v>
      </c>
      <c r="K28" s="3"/>
      <c r="L28"/>
      <c r="M28">
        <v>1334.4</v>
      </c>
      <c r="N28">
        <v>356.6</v>
      </c>
      <c r="O28">
        <v>-1.9038125858196686</v>
      </c>
      <c r="P28">
        <v>280.60000000000002</v>
      </c>
      <c r="Q28">
        <v>-2.2496042798247657</v>
      </c>
      <c r="R28">
        <v>264</v>
      </c>
      <c r="S28" s="2">
        <v>-2.3375813591988486</v>
      </c>
      <c r="V28"/>
      <c r="W28">
        <v>1334.4</v>
      </c>
      <c r="X28">
        <v>5206.3999999999996</v>
      </c>
      <c r="Y28" s="17">
        <v>1.964094962227863</v>
      </c>
      <c r="Z28">
        <v>2312.4</v>
      </c>
      <c r="AA28">
        <v>0.79319978357221288</v>
      </c>
      <c r="AB28">
        <v>1657.4</v>
      </c>
      <c r="AC28">
        <v>0.31273063339209806</v>
      </c>
      <c r="AD28">
        <v>1118.3</v>
      </c>
      <c r="AE28">
        <v>-0.25488393017428024</v>
      </c>
      <c r="AF28">
        <v>356.6</v>
      </c>
      <c r="AG28">
        <v>280.60000000000002</v>
      </c>
      <c r="AH28">
        <v>264</v>
      </c>
      <c r="AI28" s="17">
        <v>2.6970123693918815</v>
      </c>
      <c r="AJ28" s="17">
        <v>2.5623349132168638</v>
      </c>
      <c r="AK28" s="17">
        <v>2.0826974290245683</v>
      </c>
      <c r="AL28"/>
      <c r="AM28"/>
      <c r="AO28"/>
      <c r="AP28">
        <v>1831.3000000000002</v>
      </c>
      <c r="AQ28">
        <v>1549.1999999999998</v>
      </c>
      <c r="AR28">
        <v>-0.24134474350911539</v>
      </c>
      <c r="AS28">
        <v>2280.8000000000002</v>
      </c>
      <c r="AT28">
        <v>0.31667179440048976</v>
      </c>
      <c r="AU28">
        <v>346.1</v>
      </c>
      <c r="AV28">
        <v>-2.4036073033720147</v>
      </c>
      <c r="AW28" s="3"/>
    </row>
    <row r="29" spans="1:49" x14ac:dyDescent="0.25">
      <c r="A29" s="24"/>
      <c r="B29" t="s">
        <v>71</v>
      </c>
      <c r="C29" s="3"/>
      <c r="D29" s="16"/>
      <c r="E29">
        <v>2031.4</v>
      </c>
      <c r="F29">
        <v>2409.1999999999998</v>
      </c>
      <c r="G29" s="20">
        <v>0.24607981745864471</v>
      </c>
      <c r="H29" s="25">
        <v>2313.6999999999998</v>
      </c>
      <c r="I29" s="25">
        <v>1469.3</v>
      </c>
      <c r="J29" s="26">
        <v>0.65507281940457496</v>
      </c>
      <c r="K29" s="3"/>
      <c r="L29"/>
      <c r="M29">
        <v>2031.4</v>
      </c>
      <c r="N29">
        <v>433.1</v>
      </c>
      <c r="O29">
        <v>-2.22970226905678</v>
      </c>
      <c r="P29">
        <v>567.6</v>
      </c>
      <c r="Q29">
        <v>-1.8395278520637977</v>
      </c>
      <c r="R29">
        <v>579.1</v>
      </c>
      <c r="S29" s="2">
        <v>-1.8105899446345948</v>
      </c>
      <c r="V29"/>
      <c r="W29">
        <v>2031.4</v>
      </c>
      <c r="X29">
        <v>2409.1999999999998</v>
      </c>
      <c r="Y29" s="17">
        <v>0.24607981745864471</v>
      </c>
      <c r="Z29">
        <v>1740.7</v>
      </c>
      <c r="AA29">
        <v>-0.22280676265894606</v>
      </c>
      <c r="AB29">
        <v>1041.7</v>
      </c>
      <c r="AC29">
        <v>-0.96353449201866681</v>
      </c>
      <c r="AD29">
        <v>918.2</v>
      </c>
      <c r="AE29">
        <v>-1.1455940094119814</v>
      </c>
      <c r="AF29">
        <v>433.1</v>
      </c>
      <c r="AG29">
        <v>567.6</v>
      </c>
      <c r="AH29">
        <v>579.1</v>
      </c>
      <c r="AI29" s="17">
        <v>2.006895506397834</v>
      </c>
      <c r="AJ29" s="17">
        <v>0.87599336004513084</v>
      </c>
      <c r="AK29" s="17">
        <v>0.66499593522261335</v>
      </c>
      <c r="AL29"/>
      <c r="AM29"/>
      <c r="AO29"/>
      <c r="AP29">
        <v>1148.6500000000001</v>
      </c>
      <c r="AQ29">
        <v>787.3</v>
      </c>
      <c r="AR29">
        <v>-0.54495388445872806</v>
      </c>
      <c r="AS29">
        <v>1456.15</v>
      </c>
      <c r="AT29">
        <v>0.34221970938185109</v>
      </c>
      <c r="AU29">
        <v>426.85</v>
      </c>
      <c r="AV29">
        <v>-1.428138183411761</v>
      </c>
      <c r="AW29" s="3"/>
    </row>
    <row r="30" spans="1:49" x14ac:dyDescent="0.25">
      <c r="A30" s="24"/>
      <c r="B30" t="s">
        <v>72</v>
      </c>
      <c r="C30" s="3"/>
      <c r="D30" s="16"/>
      <c r="E30">
        <v>1465.5</v>
      </c>
      <c r="F30">
        <v>3320.1</v>
      </c>
      <c r="G30" s="20">
        <v>1.1798337275602275</v>
      </c>
      <c r="H30" s="25">
        <v>2614.8000000000002</v>
      </c>
      <c r="I30" s="25">
        <v>1501.9</v>
      </c>
      <c r="J30" s="26">
        <v>0.79991184423361794</v>
      </c>
      <c r="K30" s="3"/>
      <c r="L30"/>
      <c r="M30">
        <v>1465.5</v>
      </c>
      <c r="N30">
        <v>223.3</v>
      </c>
      <c r="O30">
        <v>-2.7143378117544295</v>
      </c>
      <c r="P30">
        <v>291.3</v>
      </c>
      <c r="Q30">
        <v>-2.330815361436553</v>
      </c>
      <c r="R30">
        <v>329.9</v>
      </c>
      <c r="S30" s="2">
        <v>-2.1512922850119711</v>
      </c>
      <c r="V30"/>
      <c r="W30">
        <v>1465.5</v>
      </c>
      <c r="X30">
        <v>3320.1</v>
      </c>
      <c r="Y30" s="17">
        <v>1.1798337275602275</v>
      </c>
      <c r="Z30">
        <v>2125.6999999999998</v>
      </c>
      <c r="AA30">
        <v>0.53654503568448142</v>
      </c>
      <c r="AB30">
        <v>1554.5</v>
      </c>
      <c r="AC30">
        <v>8.5057648651524431E-2</v>
      </c>
      <c r="AD30">
        <v>1099.8</v>
      </c>
      <c r="AE30">
        <v>-0.41415177631586175</v>
      </c>
      <c r="AF30">
        <v>223.3</v>
      </c>
      <c r="AG30">
        <v>291.3</v>
      </c>
      <c r="AH30">
        <v>329.9</v>
      </c>
      <c r="AI30" s="17">
        <v>3.2508828474389109</v>
      </c>
      <c r="AJ30" s="17">
        <v>2.4158730100880774</v>
      </c>
      <c r="AK30" s="17">
        <v>1.7371405086961094</v>
      </c>
      <c r="AL30"/>
      <c r="AM30"/>
      <c r="AO30"/>
      <c r="AP30">
        <v>1013.1</v>
      </c>
      <c r="AQ30">
        <v>938.84999999999991</v>
      </c>
      <c r="AR30">
        <v>-0.10981000306359689</v>
      </c>
      <c r="AS30">
        <v>1535.8</v>
      </c>
      <c r="AT30">
        <v>0.60021376773216417</v>
      </c>
      <c r="AU30">
        <v>355.5</v>
      </c>
      <c r="AV30">
        <v>-1.5108551202218568</v>
      </c>
      <c r="AW30" s="3"/>
    </row>
    <row r="31" spans="1:49" x14ac:dyDescent="0.25">
      <c r="A31" s="24"/>
      <c r="B31" t="s">
        <v>24</v>
      </c>
      <c r="C31" s="3"/>
      <c r="D31" s="16"/>
      <c r="E31">
        <v>1075.5999999999999</v>
      </c>
      <c r="F31">
        <v>3472.7</v>
      </c>
      <c r="G31" s="20">
        <v>1.6909161240774093</v>
      </c>
      <c r="H31" s="25">
        <v>2557.6999999999998</v>
      </c>
      <c r="I31" s="25">
        <v>1774.8</v>
      </c>
      <c r="J31" s="26">
        <v>0.5271905980152507</v>
      </c>
      <c r="K31" s="3"/>
      <c r="L31"/>
      <c r="M31">
        <v>1075.5999999999999</v>
      </c>
      <c r="N31">
        <v>233.6</v>
      </c>
      <c r="O31">
        <v>-2.2030294809928561</v>
      </c>
      <c r="P31">
        <v>353.9</v>
      </c>
      <c r="Q31">
        <v>-1.6037279934476434</v>
      </c>
      <c r="R31">
        <v>433.6</v>
      </c>
      <c r="S31" s="2">
        <v>-1.310704998519002</v>
      </c>
      <c r="V31"/>
      <c r="W31">
        <v>1075.5999999999999</v>
      </c>
      <c r="X31">
        <v>3472.7</v>
      </c>
      <c r="Y31" s="17">
        <v>1.6909161240774093</v>
      </c>
      <c r="Z31">
        <v>2071.8000000000002</v>
      </c>
      <c r="AA31">
        <v>0.94574307970166949</v>
      </c>
      <c r="AB31">
        <v>1535.2</v>
      </c>
      <c r="AC31">
        <v>0.51328495632250792</v>
      </c>
      <c r="AD31">
        <v>1072.8</v>
      </c>
      <c r="AE31">
        <v>-3.7605179683986023E-3</v>
      </c>
      <c r="AF31">
        <v>233.6</v>
      </c>
      <c r="AG31">
        <v>353.9</v>
      </c>
      <c r="AH31">
        <v>433.6</v>
      </c>
      <c r="AI31" s="17">
        <v>3.1487725606945256</v>
      </c>
      <c r="AJ31" s="17">
        <v>2.1170129497701513</v>
      </c>
      <c r="AK31" s="17">
        <v>1.3069444805506034</v>
      </c>
      <c r="AL31"/>
      <c r="AM31"/>
      <c r="AO31"/>
      <c r="AP31">
        <v>1032</v>
      </c>
      <c r="AQ31">
        <v>912.5</v>
      </c>
      <c r="AR31">
        <v>-0.17754650676851114</v>
      </c>
      <c r="AS31">
        <v>1326.55</v>
      </c>
      <c r="AT31">
        <v>0.36223608354089976</v>
      </c>
      <c r="AU31">
        <v>341</v>
      </c>
      <c r="AV31">
        <v>-1.5975993263990809</v>
      </c>
      <c r="AW31" s="3"/>
    </row>
    <row r="32" spans="1:49" x14ac:dyDescent="0.25">
      <c r="A32" s="24"/>
      <c r="B32" t="s">
        <v>73</v>
      </c>
      <c r="C32" s="3"/>
      <c r="D32" s="16"/>
      <c r="E32">
        <v>10780.9</v>
      </c>
      <c r="F32">
        <v>23222.6</v>
      </c>
      <c r="G32" s="20">
        <v>1.1070518845397412</v>
      </c>
      <c r="H32" s="25">
        <v>27680.3</v>
      </c>
      <c r="I32" s="25">
        <v>27248.1</v>
      </c>
      <c r="J32" s="26">
        <v>2.2703944233869677E-2</v>
      </c>
      <c r="K32" s="3"/>
      <c r="L32"/>
      <c r="M32">
        <v>10780.9</v>
      </c>
      <c r="N32">
        <v>3905.9</v>
      </c>
      <c r="O32">
        <v>-1.4647507021930366</v>
      </c>
      <c r="P32">
        <v>3015.8</v>
      </c>
      <c r="Q32">
        <v>-1.8378649595860672</v>
      </c>
      <c r="R32">
        <v>1929.2</v>
      </c>
      <c r="S32" s="2">
        <v>-2.4824030003755748</v>
      </c>
      <c r="V32"/>
      <c r="W32">
        <v>10780.9</v>
      </c>
      <c r="X32">
        <v>23222.6</v>
      </c>
      <c r="Y32" s="17">
        <v>1.1070518845397412</v>
      </c>
      <c r="Z32">
        <v>16949.400000000001</v>
      </c>
      <c r="AA32">
        <v>0.65275658290606131</v>
      </c>
      <c r="AB32">
        <v>13724.8</v>
      </c>
      <c r="AC32">
        <v>0.3483075054980862</v>
      </c>
      <c r="AD32">
        <v>12649.4</v>
      </c>
      <c r="AE32">
        <v>0.23059133437278945</v>
      </c>
      <c r="AF32">
        <v>3905.9</v>
      </c>
      <c r="AG32">
        <v>3015.8</v>
      </c>
      <c r="AH32">
        <v>1929.2</v>
      </c>
      <c r="AI32" s="17">
        <v>2.1175072850990979</v>
      </c>
      <c r="AJ32" s="17">
        <v>2.1861724650841534</v>
      </c>
      <c r="AK32" s="17">
        <v>2.7129943347483643</v>
      </c>
      <c r="AL32"/>
      <c r="AM32"/>
      <c r="AO32"/>
      <c r="AP32">
        <v>22992</v>
      </c>
      <c r="AQ32">
        <v>10241.35</v>
      </c>
      <c r="AR32">
        <v>-1.1667260650531635</v>
      </c>
      <c r="AS32">
        <v>18893.7</v>
      </c>
      <c r="AT32">
        <v>-0.2832267109760398</v>
      </c>
      <c r="AU32">
        <v>6471.35</v>
      </c>
      <c r="AV32">
        <v>-1.8289933549652702</v>
      </c>
      <c r="AW32" s="3"/>
    </row>
    <row r="33" spans="1:49" x14ac:dyDescent="0.25">
      <c r="A33" s="24"/>
      <c r="B33" t="s">
        <v>74</v>
      </c>
      <c r="C33" s="3"/>
      <c r="D33" s="16"/>
      <c r="E33">
        <v>4692.7</v>
      </c>
      <c r="F33">
        <v>9915.1</v>
      </c>
      <c r="G33" s="20">
        <v>1.0792090898659872</v>
      </c>
      <c r="H33" s="25">
        <v>11779.7</v>
      </c>
      <c r="I33" s="25">
        <v>9372.2999999999993</v>
      </c>
      <c r="J33" s="26">
        <v>0.32982775814643084</v>
      </c>
      <c r="K33" s="3"/>
      <c r="L33"/>
      <c r="M33">
        <v>4692.7</v>
      </c>
      <c r="N33">
        <v>1499</v>
      </c>
      <c r="O33">
        <v>-1.6464178498597573</v>
      </c>
      <c r="P33">
        <v>1179.3</v>
      </c>
      <c r="Q33">
        <v>-1.9924874635497289</v>
      </c>
      <c r="R33">
        <v>670.2</v>
      </c>
      <c r="S33" s="2">
        <v>-2.8077546414905079</v>
      </c>
      <c r="V33"/>
      <c r="W33">
        <v>4692.7</v>
      </c>
      <c r="X33">
        <v>9915.1</v>
      </c>
      <c r="Y33" s="17">
        <v>1.0792090898659872</v>
      </c>
      <c r="Z33">
        <v>6314.3</v>
      </c>
      <c r="AA33">
        <v>0.42820457331317208</v>
      </c>
      <c r="AB33">
        <v>5438.4</v>
      </c>
      <c r="AC33">
        <v>0.21276403384669429</v>
      </c>
      <c r="AD33">
        <v>4096.3999999999996</v>
      </c>
      <c r="AE33">
        <v>-0.19606163649888941</v>
      </c>
      <c r="AF33">
        <v>1499</v>
      </c>
      <c r="AG33">
        <v>1179.3</v>
      </c>
      <c r="AH33">
        <v>670.2</v>
      </c>
      <c r="AI33" s="17">
        <v>2.0746224231729293</v>
      </c>
      <c r="AJ33" s="17">
        <v>2.2052514973964232</v>
      </c>
      <c r="AK33" s="17">
        <v>2.6116930049916185</v>
      </c>
      <c r="AL33"/>
      <c r="AM33"/>
      <c r="AO33"/>
      <c r="AP33">
        <v>9957.9000000000015</v>
      </c>
      <c r="AQ33">
        <v>4640.95</v>
      </c>
      <c r="AR33">
        <v>-1.1014213730406706</v>
      </c>
      <c r="AS33">
        <v>7449.35</v>
      </c>
      <c r="AT33">
        <v>-0.41872698017035326</v>
      </c>
      <c r="AU33">
        <v>2122.15</v>
      </c>
      <c r="AV33">
        <v>-2.2303148936130697</v>
      </c>
      <c r="AW33" s="3"/>
    </row>
    <row r="34" spans="1:49" x14ac:dyDescent="0.25">
      <c r="A34" s="24"/>
      <c r="B34" t="s">
        <v>75</v>
      </c>
      <c r="C34" s="3"/>
      <c r="D34" s="16"/>
      <c r="E34">
        <v>11999.5</v>
      </c>
      <c r="F34">
        <v>19894.599999999999</v>
      </c>
      <c r="G34" s="20">
        <v>0.72940260026872394</v>
      </c>
      <c r="H34" s="25">
        <v>12496.3</v>
      </c>
      <c r="I34" s="25">
        <v>18988.8</v>
      </c>
      <c r="J34" s="26">
        <v>-0.60364774310225577</v>
      </c>
      <c r="K34" s="3"/>
      <c r="L34"/>
      <c r="M34">
        <v>11999.5</v>
      </c>
      <c r="N34">
        <v>3588.9</v>
      </c>
      <c r="O34">
        <v>-1.7413606622699636</v>
      </c>
      <c r="P34">
        <v>3193.1</v>
      </c>
      <c r="Q34">
        <v>-1.9099446519169572</v>
      </c>
      <c r="R34">
        <v>1686</v>
      </c>
      <c r="S34" s="2">
        <v>-2.8312978508954174</v>
      </c>
      <c r="V34"/>
      <c r="W34">
        <v>11999.5</v>
      </c>
      <c r="X34">
        <v>19894.599999999999</v>
      </c>
      <c r="Y34" s="17">
        <v>0.72940260026872394</v>
      </c>
      <c r="Z34">
        <v>13444.5</v>
      </c>
      <c r="AA34">
        <v>0.1640418101943073</v>
      </c>
      <c r="AB34">
        <v>12318.1</v>
      </c>
      <c r="AC34">
        <v>3.7805453033051606E-2</v>
      </c>
      <c r="AD34">
        <v>11129.9</v>
      </c>
      <c r="AE34">
        <v>-0.10853366188600333</v>
      </c>
      <c r="AF34">
        <v>3588.9</v>
      </c>
      <c r="AG34">
        <v>3193.1</v>
      </c>
      <c r="AH34">
        <v>1686</v>
      </c>
      <c r="AI34" s="17">
        <v>1.9054024724642709</v>
      </c>
      <c r="AJ34" s="17">
        <v>1.9477501049500088</v>
      </c>
      <c r="AK34" s="17">
        <v>2.7227641890094141</v>
      </c>
      <c r="AL34"/>
      <c r="AM34"/>
      <c r="AO34"/>
      <c r="AP34">
        <v>12836.1</v>
      </c>
      <c r="AQ34">
        <v>9030.5499999999993</v>
      </c>
      <c r="AR34">
        <v>-0.50732117219884465</v>
      </c>
      <c r="AS34">
        <v>13007.45</v>
      </c>
      <c r="AT34">
        <v>1.9131227543619289E-2</v>
      </c>
      <c r="AU34">
        <v>4192.3</v>
      </c>
      <c r="AV34">
        <v>-1.6143930695334685</v>
      </c>
      <c r="AW34" s="3"/>
    </row>
    <row r="35" spans="1:49" x14ac:dyDescent="0.25">
      <c r="A35" s="24"/>
      <c r="B35" t="s">
        <v>76</v>
      </c>
      <c r="C35" s="3"/>
      <c r="D35" s="16"/>
      <c r="E35">
        <v>3734.9</v>
      </c>
      <c r="F35">
        <v>3470.8</v>
      </c>
      <c r="G35" s="20">
        <v>-0.10580138184822907</v>
      </c>
      <c r="H35" s="25">
        <v>10833.6</v>
      </c>
      <c r="I35" s="25">
        <v>8957.7000000000007</v>
      </c>
      <c r="J35" s="26">
        <v>0.2743124742851073</v>
      </c>
      <c r="K35" s="3"/>
      <c r="L35"/>
      <c r="M35">
        <v>3734.9</v>
      </c>
      <c r="N35">
        <v>592.9</v>
      </c>
      <c r="O35">
        <v>-2.6552089142838149</v>
      </c>
      <c r="P35">
        <v>764.6</v>
      </c>
      <c r="Q35">
        <v>-2.2882925108389696</v>
      </c>
      <c r="R35">
        <v>350.4</v>
      </c>
      <c r="S35" s="2">
        <v>-3.4139949360724433</v>
      </c>
      <c r="V35"/>
      <c r="W35">
        <v>3734.9</v>
      </c>
      <c r="X35">
        <v>3470.8</v>
      </c>
      <c r="Y35" s="17">
        <v>-0.10580138184822907</v>
      </c>
      <c r="Z35">
        <v>2369.6</v>
      </c>
      <c r="AA35">
        <v>-0.65642607038476974</v>
      </c>
      <c r="AB35">
        <v>2972.3</v>
      </c>
      <c r="AC35">
        <v>-0.32948987889186121</v>
      </c>
      <c r="AD35">
        <v>2519.6</v>
      </c>
      <c r="AE35">
        <v>-0.56787489978827921</v>
      </c>
      <c r="AF35">
        <v>592.9</v>
      </c>
      <c r="AG35">
        <v>764.6</v>
      </c>
      <c r="AH35">
        <v>350.4</v>
      </c>
      <c r="AI35" s="17">
        <v>1.9987828438990451</v>
      </c>
      <c r="AJ35" s="17">
        <v>1.9588026319471084</v>
      </c>
      <c r="AK35" s="17">
        <v>2.8461200362841641</v>
      </c>
      <c r="AL35"/>
      <c r="AM35"/>
      <c r="AO35"/>
      <c r="AP35">
        <v>6194.6</v>
      </c>
      <c r="AQ35">
        <v>3628.8</v>
      </c>
      <c r="AR35">
        <v>-0.77151858174345911</v>
      </c>
      <c r="AS35">
        <v>7903.4</v>
      </c>
      <c r="AT35">
        <v>0.35146229930544237</v>
      </c>
      <c r="AU35">
        <v>1100.0999999999999</v>
      </c>
      <c r="AV35">
        <v>-2.4933764552528679</v>
      </c>
      <c r="AW35" s="3"/>
    </row>
    <row r="36" spans="1:49" x14ac:dyDescent="0.25">
      <c r="A36" s="24"/>
      <c r="B36" t="s">
        <v>77</v>
      </c>
      <c r="C36" s="3"/>
      <c r="D36" s="16"/>
      <c r="E36">
        <v>295.5</v>
      </c>
      <c r="F36">
        <v>605.20000000000005</v>
      </c>
      <c r="G36" s="20">
        <v>1.0342538571518407</v>
      </c>
      <c r="H36" s="25">
        <v>205.6</v>
      </c>
      <c r="I36" s="25">
        <v>277.89999999999998</v>
      </c>
      <c r="J36" s="26">
        <v>-0.43472557000668477</v>
      </c>
      <c r="K36" s="3"/>
      <c r="L36"/>
      <c r="M36">
        <v>295.5</v>
      </c>
      <c r="N36">
        <v>497.9</v>
      </c>
      <c r="O36">
        <v>0.75269788500115453</v>
      </c>
      <c r="P36">
        <v>851.3</v>
      </c>
      <c r="Q36">
        <v>1.5265095000301319</v>
      </c>
      <c r="R36">
        <v>921.7</v>
      </c>
      <c r="S36" s="2">
        <v>1.6411391203157137</v>
      </c>
      <c r="V36"/>
      <c r="W36">
        <v>295.5</v>
      </c>
      <c r="X36">
        <v>605.20000000000005</v>
      </c>
      <c r="Y36" s="17">
        <v>1.0342538571518407</v>
      </c>
      <c r="Z36">
        <v>449.4</v>
      </c>
      <c r="AA36">
        <v>0.60484199411501116</v>
      </c>
      <c r="AB36">
        <v>342.8</v>
      </c>
      <c r="AC36">
        <v>0.21420897904760494</v>
      </c>
      <c r="AD36">
        <v>379.6</v>
      </c>
      <c r="AE36">
        <v>0.36132186195621507</v>
      </c>
      <c r="AF36">
        <v>497.9</v>
      </c>
      <c r="AG36">
        <v>851.3</v>
      </c>
      <c r="AH36">
        <v>921.7</v>
      </c>
      <c r="AI36" s="17">
        <v>0</v>
      </c>
      <c r="AJ36" s="17">
        <v>0</v>
      </c>
      <c r="AK36" s="17">
        <v>0</v>
      </c>
      <c r="AL36"/>
      <c r="AM36"/>
      <c r="AO36"/>
      <c r="AP36">
        <v>197.05</v>
      </c>
      <c r="AQ36">
        <v>206.5</v>
      </c>
      <c r="AR36">
        <v>6.7580032168974569E-2</v>
      </c>
      <c r="AS36">
        <v>297.2</v>
      </c>
      <c r="AT36">
        <v>0.59287236640076202</v>
      </c>
      <c r="AU36">
        <v>530.70000000000005</v>
      </c>
      <c r="AV36">
        <v>1.4293347992737804</v>
      </c>
      <c r="AW36" s="3"/>
    </row>
    <row r="37" spans="1:49" x14ac:dyDescent="0.25">
      <c r="A37" s="24"/>
      <c r="B37" t="s">
        <v>78</v>
      </c>
      <c r="C37" s="3"/>
      <c r="D37" s="16"/>
      <c r="E37">
        <v>3827.2</v>
      </c>
      <c r="F37">
        <v>6040.8</v>
      </c>
      <c r="G37" s="20">
        <v>0.65845032768402945</v>
      </c>
      <c r="H37" s="25">
        <v>5613.4</v>
      </c>
      <c r="I37" s="25">
        <v>9031.5</v>
      </c>
      <c r="J37" s="26">
        <v>-0.68609075152869359</v>
      </c>
      <c r="K37" s="3"/>
      <c r="L37"/>
      <c r="M37">
        <v>3827.2</v>
      </c>
      <c r="N37">
        <v>2234.1999999999998</v>
      </c>
      <c r="O37">
        <v>-0.77653095659236016</v>
      </c>
      <c r="P37">
        <v>2361.6</v>
      </c>
      <c r="Q37">
        <v>-0.69652466813771063</v>
      </c>
      <c r="R37">
        <v>1705</v>
      </c>
      <c r="S37" s="2">
        <v>-1.16651755539921</v>
      </c>
      <c r="V37"/>
      <c r="W37">
        <v>3827.2</v>
      </c>
      <c r="X37">
        <v>6040.8</v>
      </c>
      <c r="Y37" s="17">
        <v>0.65845032768402945</v>
      </c>
      <c r="Z37">
        <v>3875.3</v>
      </c>
      <c r="AA37">
        <v>1.8018703934155056E-2</v>
      </c>
      <c r="AB37">
        <v>3639</v>
      </c>
      <c r="AC37">
        <v>-7.2747243469077461E-2</v>
      </c>
      <c r="AD37">
        <v>3698</v>
      </c>
      <c r="AE37">
        <v>-4.9544069906549026E-2</v>
      </c>
      <c r="AF37">
        <v>2234.1999999999998</v>
      </c>
      <c r="AG37">
        <v>2361.6</v>
      </c>
      <c r="AH37">
        <v>1705</v>
      </c>
      <c r="AI37" s="17">
        <v>0.79454966052651521</v>
      </c>
      <c r="AJ37" s="17">
        <v>0.62377742466863317</v>
      </c>
      <c r="AK37" s="17">
        <v>1.116973485492661</v>
      </c>
      <c r="AL37"/>
      <c r="AM37"/>
      <c r="AO37"/>
      <c r="AP37">
        <v>3554.05</v>
      </c>
      <c r="AQ37">
        <v>5134.3</v>
      </c>
      <c r="AR37">
        <v>0.53070361784587838</v>
      </c>
      <c r="AS37">
        <v>3854.6</v>
      </c>
      <c r="AT37">
        <v>0.11711717838728397</v>
      </c>
      <c r="AU37">
        <v>2551.5500000000002</v>
      </c>
      <c r="AV37">
        <v>-0.47809006504946439</v>
      </c>
      <c r="AW37" s="3"/>
    </row>
    <row r="38" spans="1:49" x14ac:dyDescent="0.25">
      <c r="A38" s="24"/>
      <c r="B38" t="s">
        <v>23</v>
      </c>
      <c r="C38" s="3"/>
      <c r="D38" s="16"/>
      <c r="E38">
        <v>1701.5</v>
      </c>
      <c r="F38">
        <v>7641.9</v>
      </c>
      <c r="G38" s="20">
        <v>2.1671242277680562</v>
      </c>
      <c r="H38" s="25">
        <v>5802.9</v>
      </c>
      <c r="I38" s="25">
        <v>5773</v>
      </c>
      <c r="J38" s="26">
        <v>7.4528421381661047E-3</v>
      </c>
      <c r="K38" s="3"/>
      <c r="L38"/>
      <c r="M38">
        <v>1701.5</v>
      </c>
      <c r="N38">
        <v>367.4</v>
      </c>
      <c r="O38">
        <v>-2.2113836197410208</v>
      </c>
      <c r="P38">
        <v>370.2</v>
      </c>
      <c r="Q38">
        <v>-2.2004303509817973</v>
      </c>
      <c r="R38">
        <v>311.7</v>
      </c>
      <c r="S38" s="2">
        <v>-2.4485770912270031</v>
      </c>
      <c r="V38"/>
      <c r="W38">
        <v>1701.5</v>
      </c>
      <c r="X38">
        <v>7641.9</v>
      </c>
      <c r="Y38" s="17">
        <v>2.1671242277680562</v>
      </c>
      <c r="Z38">
        <v>3228</v>
      </c>
      <c r="AA38">
        <v>0.92383342731277196</v>
      </c>
      <c r="AB38">
        <v>2305.4</v>
      </c>
      <c r="AC38">
        <v>0.43820993685724474</v>
      </c>
      <c r="AD38">
        <v>1936.4</v>
      </c>
      <c r="AE38">
        <v>0.1865698480084852</v>
      </c>
      <c r="AF38">
        <v>367.4</v>
      </c>
      <c r="AG38">
        <v>370.2</v>
      </c>
      <c r="AH38">
        <v>311.7</v>
      </c>
      <c r="AI38" s="17">
        <v>3.1352170470537928</v>
      </c>
      <c r="AJ38" s="17">
        <v>2.638640287839042</v>
      </c>
      <c r="AK38" s="17">
        <v>2.6351469392354883</v>
      </c>
      <c r="AL38"/>
      <c r="AM38"/>
      <c r="AO38"/>
      <c r="AP38">
        <v>3999.95</v>
      </c>
      <c r="AQ38">
        <v>1665.35</v>
      </c>
      <c r="AR38">
        <v>-1.2641565515456019</v>
      </c>
      <c r="AS38">
        <v>5333.2</v>
      </c>
      <c r="AT38">
        <v>0.41501946525269418</v>
      </c>
      <c r="AU38">
        <v>596.65</v>
      </c>
      <c r="AV38">
        <v>-2.7450251787379027</v>
      </c>
      <c r="AW38" s="3"/>
    </row>
    <row r="39" spans="1:49" x14ac:dyDescent="0.25">
      <c r="A39" s="24"/>
      <c r="B39" t="s">
        <v>79</v>
      </c>
      <c r="C39" s="3"/>
      <c r="D39" s="16"/>
      <c r="E39">
        <v>2277</v>
      </c>
      <c r="F39">
        <v>3400</v>
      </c>
      <c r="G39" s="20">
        <v>0.57840045488844183</v>
      </c>
      <c r="H39" s="25">
        <v>4630.7</v>
      </c>
      <c r="I39" s="25">
        <v>5896.4</v>
      </c>
      <c r="J39" s="26">
        <v>-0.34860410226355754</v>
      </c>
      <c r="K39" s="3"/>
      <c r="L39"/>
      <c r="M39">
        <v>2277</v>
      </c>
      <c r="N39">
        <v>798.7</v>
      </c>
      <c r="O39">
        <v>-1.5114086726776979</v>
      </c>
      <c r="P39">
        <v>847.1</v>
      </c>
      <c r="Q39">
        <v>-1.4265300968655108</v>
      </c>
      <c r="R39">
        <v>640.79999999999995</v>
      </c>
      <c r="S39" s="2">
        <v>-1.8291882386152754</v>
      </c>
      <c r="V39"/>
      <c r="W39">
        <v>2277</v>
      </c>
      <c r="X39">
        <v>3400</v>
      </c>
      <c r="Y39" s="17">
        <v>0.57840045488844183</v>
      </c>
      <c r="Z39">
        <v>2325.9</v>
      </c>
      <c r="AA39">
        <v>3.0654779280958167E-2</v>
      </c>
      <c r="AB39">
        <v>1725.3</v>
      </c>
      <c r="AC39">
        <v>-0.40028704791352254</v>
      </c>
      <c r="AD39">
        <v>2108.1999999999998</v>
      </c>
      <c r="AE39">
        <v>-0.11112255290489337</v>
      </c>
      <c r="AF39">
        <v>798.7</v>
      </c>
      <c r="AG39">
        <v>847.1</v>
      </c>
      <c r="AH39">
        <v>640.79999999999995</v>
      </c>
      <c r="AI39" s="17">
        <v>1.542063451958656</v>
      </c>
      <c r="AJ39" s="17">
        <v>1.0262430489519883</v>
      </c>
      <c r="AK39" s="17">
        <v>1.718065685710382</v>
      </c>
      <c r="AL39"/>
      <c r="AM39"/>
      <c r="AO39"/>
      <c r="AP39">
        <v>2837.75</v>
      </c>
      <c r="AQ39">
        <v>2091.4</v>
      </c>
      <c r="AR39">
        <v>-0.44027847913112694</v>
      </c>
      <c r="AS39">
        <v>3377.1000000000004</v>
      </c>
      <c r="AT39">
        <v>0.25103740341676328</v>
      </c>
      <c r="AU39">
        <v>1265.1500000000001</v>
      </c>
      <c r="AV39">
        <v>-1.1654390511634958</v>
      </c>
      <c r="AW39" s="3"/>
    </row>
    <row r="40" spans="1:49" x14ac:dyDescent="0.25">
      <c r="A40" s="24"/>
      <c r="B40" t="s">
        <v>80</v>
      </c>
      <c r="C40" s="3"/>
      <c r="D40" s="16"/>
      <c r="E40">
        <v>94.6</v>
      </c>
      <c r="F40">
        <v>122.7</v>
      </c>
      <c r="G40" s="20">
        <v>0.37522316032351011</v>
      </c>
      <c r="H40" s="25">
        <v>129.1</v>
      </c>
      <c r="I40" s="25">
        <v>117.4</v>
      </c>
      <c r="J40" s="26">
        <v>0.13705659219713784</v>
      </c>
      <c r="K40" s="3"/>
      <c r="L40"/>
      <c r="M40">
        <v>94.6</v>
      </c>
      <c r="N40">
        <v>128.6</v>
      </c>
      <c r="O40">
        <v>0.44297855398855202</v>
      </c>
      <c r="P40">
        <v>199.8</v>
      </c>
      <c r="Q40">
        <v>1.078644494453024</v>
      </c>
      <c r="R40">
        <v>308.10000000000002</v>
      </c>
      <c r="S40" s="2">
        <v>1.7034865936999566</v>
      </c>
      <c r="V40"/>
      <c r="W40">
        <v>94.6</v>
      </c>
      <c r="X40">
        <v>122.7</v>
      </c>
      <c r="Y40" s="17">
        <v>0.37522316032351011</v>
      </c>
      <c r="Z40">
        <v>157.6</v>
      </c>
      <c r="AA40">
        <v>0.73635544611698123</v>
      </c>
      <c r="AB40">
        <v>100.8</v>
      </c>
      <c r="AC40">
        <v>9.1583550160521554E-2</v>
      </c>
      <c r="AD40">
        <v>85.8</v>
      </c>
      <c r="AE40">
        <v>-0.1408625358398492</v>
      </c>
      <c r="AF40">
        <v>128.6</v>
      </c>
      <c r="AG40">
        <v>199.8</v>
      </c>
      <c r="AH40">
        <v>308.10000000000002</v>
      </c>
      <c r="AI40" s="17">
        <v>0</v>
      </c>
      <c r="AJ40" s="17">
        <v>0</v>
      </c>
      <c r="AK40" s="17">
        <v>0</v>
      </c>
      <c r="AL40"/>
      <c r="AM40"/>
      <c r="AO40"/>
      <c r="AP40">
        <v>171.95</v>
      </c>
      <c r="AQ40">
        <v>63.2</v>
      </c>
      <c r="AR40">
        <v>-1.4439926523496878</v>
      </c>
      <c r="AS40">
        <v>154.80000000000001</v>
      </c>
      <c r="AT40">
        <v>-0.15158364438237992</v>
      </c>
      <c r="AU40">
        <v>68.75</v>
      </c>
      <c r="AV40">
        <v>-1.3225574972274057</v>
      </c>
      <c r="AW40" s="3"/>
    </row>
    <row r="41" spans="1:49" x14ac:dyDescent="0.25">
      <c r="A41" s="24"/>
      <c r="B41" t="s">
        <v>22</v>
      </c>
      <c r="C41" s="3"/>
      <c r="D41" s="16"/>
      <c r="E41">
        <v>93.2</v>
      </c>
      <c r="F41">
        <v>601.29999999999995</v>
      </c>
      <c r="G41" s="20">
        <v>2.6896830985417859</v>
      </c>
      <c r="H41" s="25">
        <v>150.69999999999999</v>
      </c>
      <c r="I41" s="25">
        <v>83.2</v>
      </c>
      <c r="J41" s="26">
        <v>0.85702398345673192</v>
      </c>
      <c r="K41" s="3"/>
      <c r="L41"/>
      <c r="M41">
        <v>93.2</v>
      </c>
      <c r="N41">
        <v>169.9</v>
      </c>
      <c r="O41">
        <v>0.86628399252994015</v>
      </c>
      <c r="P41">
        <v>248.5</v>
      </c>
      <c r="Q41">
        <v>1.4148439917953679</v>
      </c>
      <c r="R41">
        <v>296</v>
      </c>
      <c r="S41" s="2">
        <v>1.6671953158620303</v>
      </c>
      <c r="V41"/>
      <c r="W41">
        <v>93.2</v>
      </c>
      <c r="X41">
        <v>601.29999999999995</v>
      </c>
      <c r="Y41" s="17">
        <v>2.6896830985417859</v>
      </c>
      <c r="Z41">
        <v>981.1</v>
      </c>
      <c r="AA41">
        <v>3.395998332671895</v>
      </c>
      <c r="AB41">
        <v>517.9</v>
      </c>
      <c r="AC41">
        <v>2.4742716984765663</v>
      </c>
      <c r="AD41">
        <v>596</v>
      </c>
      <c r="AE41">
        <v>2.6769104706952431</v>
      </c>
      <c r="AF41">
        <v>169.9</v>
      </c>
      <c r="AG41">
        <v>248.5</v>
      </c>
      <c r="AH41">
        <v>296</v>
      </c>
      <c r="AI41" s="17">
        <v>2.5297143401419548</v>
      </c>
      <c r="AJ41" s="17">
        <v>1.0594277066811983</v>
      </c>
      <c r="AK41" s="17">
        <v>1.0097151548332128</v>
      </c>
      <c r="AL41"/>
      <c r="AM41"/>
      <c r="AO41"/>
      <c r="AP41">
        <v>427.15</v>
      </c>
      <c r="AQ41">
        <v>958.59999999999991</v>
      </c>
      <c r="AR41">
        <v>1.1661861575703192</v>
      </c>
      <c r="AS41">
        <v>1069.2</v>
      </c>
      <c r="AT41">
        <v>1.3237170551944359</v>
      </c>
      <c r="AU41">
        <v>3623.7</v>
      </c>
      <c r="AV41">
        <v>3.0846488345440299</v>
      </c>
      <c r="AW41" s="3"/>
    </row>
    <row r="42" spans="1:49" x14ac:dyDescent="0.25">
      <c r="A42" s="24"/>
      <c r="B42" t="s">
        <v>81</v>
      </c>
      <c r="C42" s="3"/>
      <c r="D42" s="16"/>
      <c r="E42">
        <v>282.5</v>
      </c>
      <c r="F42">
        <v>420.8</v>
      </c>
      <c r="G42" s="20">
        <v>0.57488383710238899</v>
      </c>
      <c r="H42" s="25">
        <v>147.80000000000001</v>
      </c>
      <c r="I42" s="25">
        <v>416.6</v>
      </c>
      <c r="J42" s="26">
        <v>-1.4950165698944957</v>
      </c>
      <c r="K42" s="3"/>
      <c r="L42"/>
      <c r="M42">
        <v>282.5</v>
      </c>
      <c r="N42">
        <v>209.2</v>
      </c>
      <c r="O42">
        <v>-0.43336801594297203</v>
      </c>
      <c r="P42">
        <v>561.29999999999995</v>
      </c>
      <c r="Q42">
        <v>0.99052119177202691</v>
      </c>
      <c r="R42">
        <v>829.3</v>
      </c>
      <c r="S42" s="2">
        <v>1.5536432248064642</v>
      </c>
      <c r="V42"/>
      <c r="W42">
        <v>282.5</v>
      </c>
      <c r="X42">
        <v>420.8</v>
      </c>
      <c r="Y42" s="17">
        <v>0.57488383710238899</v>
      </c>
      <c r="Z42">
        <v>413.7</v>
      </c>
      <c r="AA42">
        <v>0.55033409004522404</v>
      </c>
      <c r="AB42">
        <v>167.7</v>
      </c>
      <c r="AC42">
        <v>-0.75236817862556737</v>
      </c>
      <c r="AD42">
        <v>137.1</v>
      </c>
      <c r="AE42">
        <v>-1.0430222964106886</v>
      </c>
      <c r="AF42">
        <v>209.2</v>
      </c>
      <c r="AG42">
        <v>561.29999999999995</v>
      </c>
      <c r="AH42">
        <v>829.3</v>
      </c>
      <c r="AI42" s="17">
        <v>0</v>
      </c>
      <c r="AJ42" s="17">
        <v>0</v>
      </c>
      <c r="AK42" s="17">
        <v>0</v>
      </c>
      <c r="AL42"/>
      <c r="AM42"/>
      <c r="AO42"/>
      <c r="AP42">
        <v>515.4</v>
      </c>
      <c r="AQ42">
        <v>142.60000000000002</v>
      </c>
      <c r="AR42">
        <v>-1.8537185554157309</v>
      </c>
      <c r="AS42">
        <v>412.04999999999995</v>
      </c>
      <c r="AT42">
        <v>-0.32287312606260699</v>
      </c>
      <c r="AU42">
        <v>222.5</v>
      </c>
      <c r="AV42">
        <v>-1.2118872011184969</v>
      </c>
      <c r="AW42" s="3"/>
    </row>
    <row r="43" spans="1:49" x14ac:dyDescent="0.25">
      <c r="A43" s="24"/>
      <c r="B43" t="s">
        <v>82</v>
      </c>
      <c r="C43" s="3"/>
      <c r="D43" s="16"/>
      <c r="E43">
        <v>1495.9</v>
      </c>
      <c r="F43">
        <v>1537.7</v>
      </c>
      <c r="G43" s="20">
        <v>3.9760330726540616E-2</v>
      </c>
      <c r="H43" s="25">
        <v>2399.1</v>
      </c>
      <c r="I43" s="25">
        <v>2758.2</v>
      </c>
      <c r="J43" s="26">
        <v>-0.20123377825991184</v>
      </c>
      <c r="K43" s="3"/>
      <c r="L43"/>
      <c r="M43">
        <v>1495.9</v>
      </c>
      <c r="N43">
        <v>649.20000000000005</v>
      </c>
      <c r="O43">
        <v>-1.2042788301694447</v>
      </c>
      <c r="P43">
        <v>579.29999999999995</v>
      </c>
      <c r="Q43">
        <v>-1.368631165045608</v>
      </c>
      <c r="R43">
        <v>532.4</v>
      </c>
      <c r="S43" s="2">
        <v>-1.490431258805522</v>
      </c>
      <c r="V43"/>
      <c r="W43">
        <v>1495.9</v>
      </c>
      <c r="X43">
        <v>1537.7</v>
      </c>
      <c r="Y43" s="17">
        <v>3.9760330726540616E-2</v>
      </c>
      <c r="Z43">
        <v>1330</v>
      </c>
      <c r="AA43">
        <v>-0.16958748944150059</v>
      </c>
      <c r="AB43">
        <v>1079.0999999999999</v>
      </c>
      <c r="AC43">
        <v>-0.47118516986087933</v>
      </c>
      <c r="AD43">
        <v>943.9</v>
      </c>
      <c r="AE43">
        <v>-0.66430780642797949</v>
      </c>
      <c r="AF43">
        <v>649.20000000000005</v>
      </c>
      <c r="AG43">
        <v>579.29999999999995</v>
      </c>
      <c r="AH43">
        <v>532.4</v>
      </c>
      <c r="AI43" s="17">
        <v>1.0346913407279441</v>
      </c>
      <c r="AJ43" s="17">
        <v>0.89744599518472867</v>
      </c>
      <c r="AK43" s="17">
        <v>0.82612345237754248</v>
      </c>
      <c r="AL43"/>
      <c r="AM43"/>
      <c r="AO43"/>
      <c r="AP43">
        <v>2308.5</v>
      </c>
      <c r="AQ43">
        <v>848.45</v>
      </c>
      <c r="AR43">
        <v>-1.4440541844512982</v>
      </c>
      <c r="AS43">
        <v>2298.75</v>
      </c>
      <c r="AT43">
        <v>-6.1061577500680642E-3</v>
      </c>
      <c r="AU43">
        <v>605.25</v>
      </c>
      <c r="AV43">
        <v>-1.9313526530504301</v>
      </c>
      <c r="AW43" s="3"/>
    </row>
    <row r="44" spans="1:49" x14ac:dyDescent="0.25">
      <c r="A44" s="24"/>
      <c r="B44" t="s">
        <v>83</v>
      </c>
      <c r="C44" s="3"/>
      <c r="D44" s="16"/>
      <c r="E44">
        <v>1616.3</v>
      </c>
      <c r="F44">
        <v>1899</v>
      </c>
      <c r="G44" s="20">
        <v>0.23254490520514004</v>
      </c>
      <c r="H44" s="25">
        <v>4520.8999999999996</v>
      </c>
      <c r="I44" s="25">
        <v>3143.5</v>
      </c>
      <c r="J44" s="26">
        <v>0.52423824321567025</v>
      </c>
      <c r="K44" s="3"/>
      <c r="L44"/>
      <c r="M44">
        <v>1616.3</v>
      </c>
      <c r="N44">
        <v>567.29999999999995</v>
      </c>
      <c r="O44">
        <v>-1.5105112311608018</v>
      </c>
      <c r="P44">
        <v>559.70000000000005</v>
      </c>
      <c r="Q44">
        <v>-1.5299693474360669</v>
      </c>
      <c r="R44">
        <v>460.2</v>
      </c>
      <c r="S44" s="2">
        <v>-1.8123621116076301</v>
      </c>
      <c r="V44"/>
      <c r="W44">
        <v>1616.3</v>
      </c>
      <c r="X44">
        <v>1899</v>
      </c>
      <c r="Y44" s="17">
        <v>0.23254490520514004</v>
      </c>
      <c r="Z44">
        <v>1185.0999999999999</v>
      </c>
      <c r="AA44">
        <v>-0.4476861998784738</v>
      </c>
      <c r="AB44">
        <v>930.4</v>
      </c>
      <c r="AC44">
        <v>-0.79677199835850132</v>
      </c>
      <c r="AD44">
        <v>890.6</v>
      </c>
      <c r="AE44">
        <v>-0.85984548338881694</v>
      </c>
      <c r="AF44">
        <v>567.29999999999995</v>
      </c>
      <c r="AG44">
        <v>559.70000000000005</v>
      </c>
      <c r="AH44">
        <v>460.2</v>
      </c>
      <c r="AI44" s="17">
        <v>1.062825031282328</v>
      </c>
      <c r="AJ44" s="17">
        <v>0.73319734907756562</v>
      </c>
      <c r="AK44" s="17">
        <v>0.95251662821881311</v>
      </c>
      <c r="AL44"/>
      <c r="AM44"/>
      <c r="AO44"/>
      <c r="AP44">
        <v>1882.15</v>
      </c>
      <c r="AQ44">
        <v>1420.1</v>
      </c>
      <c r="AR44">
        <v>-0.40638908541031604</v>
      </c>
      <c r="AS44">
        <v>1886.4</v>
      </c>
      <c r="AT44">
        <v>3.254013624959029E-3</v>
      </c>
      <c r="AU44">
        <v>503.1</v>
      </c>
      <c r="AV44">
        <v>-1.9034645150693006</v>
      </c>
      <c r="AW44" s="3"/>
    </row>
    <row r="45" spans="1:49" x14ac:dyDescent="0.25">
      <c r="A45" s="24"/>
      <c r="B45" t="s">
        <v>21</v>
      </c>
      <c r="C45" s="3"/>
      <c r="D45" s="16"/>
      <c r="E45">
        <v>421.6</v>
      </c>
      <c r="F45">
        <v>2009.8</v>
      </c>
      <c r="G45" s="20">
        <v>2.253105170428725</v>
      </c>
      <c r="H45" s="25">
        <v>1823.6</v>
      </c>
      <c r="I45" s="25">
        <v>888.6</v>
      </c>
      <c r="J45" s="26">
        <v>1.0371832678547594</v>
      </c>
      <c r="K45" s="3"/>
      <c r="L45"/>
      <c r="M45">
        <v>421.6</v>
      </c>
      <c r="N45">
        <v>108.8</v>
      </c>
      <c r="O45">
        <v>-1.954196310386874</v>
      </c>
      <c r="P45">
        <v>73</v>
      </c>
      <c r="Q45">
        <v>-2.5299064978698347</v>
      </c>
      <c r="R45">
        <v>69.8</v>
      </c>
      <c r="S45" s="2">
        <v>-2.5945759254275629</v>
      </c>
      <c r="V45"/>
      <c r="W45">
        <v>421.6</v>
      </c>
      <c r="X45">
        <v>2009.8</v>
      </c>
      <c r="Y45" s="17">
        <v>2.253105170428725</v>
      </c>
      <c r="Z45">
        <v>1024.2</v>
      </c>
      <c r="AA45">
        <v>1.2805506921116798</v>
      </c>
      <c r="AB45">
        <v>653.9</v>
      </c>
      <c r="AC45">
        <v>0.63319515630940515</v>
      </c>
      <c r="AD45">
        <v>385.1</v>
      </c>
      <c r="AE45">
        <v>-0.13064174384022742</v>
      </c>
      <c r="AF45">
        <v>108.8</v>
      </c>
      <c r="AG45">
        <v>73</v>
      </c>
      <c r="AH45">
        <v>69.8</v>
      </c>
      <c r="AI45" s="17">
        <v>3.2347470024985538</v>
      </c>
      <c r="AJ45" s="17">
        <v>3.1631016541792398</v>
      </c>
      <c r="AK45" s="17">
        <v>0</v>
      </c>
      <c r="AL45"/>
      <c r="AM45"/>
      <c r="AO45"/>
      <c r="AP45">
        <v>618.54999999999995</v>
      </c>
      <c r="AQ45">
        <v>245.05</v>
      </c>
      <c r="AR45">
        <v>-1.335814072280149</v>
      </c>
      <c r="AS45">
        <v>1420.1</v>
      </c>
      <c r="AT45">
        <v>1.199030400254582</v>
      </c>
      <c r="AU45">
        <v>121.4</v>
      </c>
      <c r="AV45">
        <v>-2.3491217974342238</v>
      </c>
      <c r="AW45" s="3"/>
    </row>
    <row r="46" spans="1:49" x14ac:dyDescent="0.25">
      <c r="A46" s="24"/>
      <c r="B46" t="s">
        <v>84</v>
      </c>
      <c r="C46" s="3"/>
      <c r="D46" s="16"/>
      <c r="E46">
        <v>1082.9000000000001</v>
      </c>
      <c r="F46">
        <v>618.5</v>
      </c>
      <c r="G46" s="20">
        <v>-0.80805452364290709</v>
      </c>
      <c r="H46" s="25">
        <v>685.5</v>
      </c>
      <c r="I46" s="25">
        <v>464.3</v>
      </c>
      <c r="J46" s="26">
        <v>0.56209938509992696</v>
      </c>
      <c r="K46" s="3"/>
      <c r="L46"/>
      <c r="M46">
        <v>1082.9000000000001</v>
      </c>
      <c r="N46">
        <v>1193.5</v>
      </c>
      <c r="O46">
        <v>0.1402985424624994</v>
      </c>
      <c r="P46">
        <v>480.2</v>
      </c>
      <c r="Q46">
        <v>-1.1731927152762243</v>
      </c>
      <c r="R46">
        <v>343.5</v>
      </c>
      <c r="S46" s="2">
        <v>-1.6565180198011777</v>
      </c>
      <c r="V46"/>
      <c r="W46">
        <v>1082.9000000000001</v>
      </c>
      <c r="X46">
        <v>618.5</v>
      </c>
      <c r="Y46" s="17">
        <v>-0.80805452364290709</v>
      </c>
      <c r="Z46">
        <v>614.1</v>
      </c>
      <c r="AA46">
        <v>-0.81835451576207241</v>
      </c>
      <c r="AB46">
        <v>404.4</v>
      </c>
      <c r="AC46">
        <v>-1.4210451216036244</v>
      </c>
      <c r="AD46">
        <v>416.3</v>
      </c>
      <c r="AE46">
        <v>-1.3792045603664214</v>
      </c>
      <c r="AF46">
        <v>1193.5</v>
      </c>
      <c r="AG46">
        <v>480.2</v>
      </c>
      <c r="AH46">
        <v>343.5</v>
      </c>
      <c r="AI46" s="17">
        <v>-0.95865305822457181</v>
      </c>
      <c r="AJ46" s="17">
        <v>0</v>
      </c>
      <c r="AK46" s="17">
        <v>0</v>
      </c>
      <c r="AL46"/>
      <c r="AM46"/>
      <c r="AO46"/>
      <c r="AP46">
        <v>1186.8499999999999</v>
      </c>
      <c r="AQ46">
        <v>847.25</v>
      </c>
      <c r="AR46">
        <v>-0.48627797471167789</v>
      </c>
      <c r="AS46">
        <v>964.25</v>
      </c>
      <c r="AT46">
        <v>-0.29965846556691211</v>
      </c>
      <c r="AU46">
        <v>630.65</v>
      </c>
      <c r="AV46">
        <v>-0.91222615027152365</v>
      </c>
      <c r="AW46" s="3"/>
    </row>
    <row r="47" spans="1:49" x14ac:dyDescent="0.25">
      <c r="A47" s="24"/>
      <c r="B47" t="s">
        <v>85</v>
      </c>
      <c r="C47" s="3"/>
      <c r="D47" s="16"/>
      <c r="E47">
        <v>12833.3</v>
      </c>
      <c r="F47">
        <v>4630.3</v>
      </c>
      <c r="G47" s="20">
        <v>-1.4707146230915562</v>
      </c>
      <c r="H47" s="25">
        <v>47739.1</v>
      </c>
      <c r="I47" s="25">
        <v>27737.8</v>
      </c>
      <c r="J47" s="26">
        <v>0.78331800223983628</v>
      </c>
      <c r="K47" s="3"/>
      <c r="L47"/>
      <c r="M47">
        <v>12833.3</v>
      </c>
      <c r="N47">
        <v>8061.9</v>
      </c>
      <c r="O47">
        <v>-0.67070040463277181</v>
      </c>
      <c r="P47">
        <v>3383</v>
      </c>
      <c r="Q47">
        <v>-1.9235171155771287</v>
      </c>
      <c r="R47">
        <v>2890</v>
      </c>
      <c r="S47" s="2">
        <v>-2.1507507999830775</v>
      </c>
      <c r="V47"/>
      <c r="W47">
        <v>12833.3</v>
      </c>
      <c r="X47">
        <v>4630.3</v>
      </c>
      <c r="Y47" s="17">
        <v>-1.4707146230915562</v>
      </c>
      <c r="Z47">
        <v>2712.9</v>
      </c>
      <c r="AA47">
        <v>-2.2419844231810373</v>
      </c>
      <c r="AB47">
        <v>2452.4</v>
      </c>
      <c r="AC47">
        <v>-2.3876259829497126</v>
      </c>
      <c r="AD47">
        <v>6797.6</v>
      </c>
      <c r="AE47">
        <v>-0.91679482270866153</v>
      </c>
      <c r="AF47">
        <v>8061.9</v>
      </c>
      <c r="AG47">
        <v>3383</v>
      </c>
      <c r="AH47">
        <v>2890</v>
      </c>
      <c r="AI47" s="17">
        <v>-1.5712840185482655</v>
      </c>
      <c r="AJ47" s="17">
        <v>-0.46410886737258394</v>
      </c>
      <c r="AK47" s="17">
        <v>1.233955977274416</v>
      </c>
      <c r="AL47"/>
      <c r="AM47"/>
      <c r="AO47"/>
      <c r="AP47">
        <v>36680.9</v>
      </c>
      <c r="AQ47">
        <v>11310.45</v>
      </c>
      <c r="AR47">
        <v>-1.6973727073867035</v>
      </c>
      <c r="AS47">
        <v>38633.5</v>
      </c>
      <c r="AT47">
        <v>7.482334714370964E-2</v>
      </c>
      <c r="AU47">
        <v>8359.0499999999993</v>
      </c>
      <c r="AV47">
        <v>-2.133618141747089</v>
      </c>
      <c r="AW47" s="3"/>
    </row>
    <row r="48" spans="1:49" x14ac:dyDescent="0.25">
      <c r="A48" s="24"/>
      <c r="B48" t="s">
        <v>86</v>
      </c>
      <c r="C48" s="3"/>
      <c r="D48" s="16"/>
      <c r="E48">
        <v>1396.2</v>
      </c>
      <c r="F48">
        <v>1631.1</v>
      </c>
      <c r="G48" s="20">
        <v>0.22433961739275432</v>
      </c>
      <c r="H48" s="25">
        <v>372.2</v>
      </c>
      <c r="I48" s="25">
        <v>494.8</v>
      </c>
      <c r="J48" s="26">
        <v>-0.41076744491721939</v>
      </c>
      <c r="K48" s="3"/>
      <c r="L48"/>
      <c r="M48">
        <v>1396.2</v>
      </c>
      <c r="N48">
        <v>622.20000000000005</v>
      </c>
      <c r="O48">
        <v>-1.1660553165921215</v>
      </c>
      <c r="P48">
        <v>410.3</v>
      </c>
      <c r="Q48">
        <v>-1.766754557233968</v>
      </c>
      <c r="R48">
        <v>282.2</v>
      </c>
      <c r="S48" s="2">
        <v>-2.3067157235292388</v>
      </c>
      <c r="V48"/>
      <c r="W48">
        <v>1396.2</v>
      </c>
      <c r="X48">
        <v>1631.1</v>
      </c>
      <c r="Y48" s="17">
        <v>0.22433961739275432</v>
      </c>
      <c r="Z48">
        <v>2254.9</v>
      </c>
      <c r="AA48">
        <v>0.69155783787785374</v>
      </c>
      <c r="AB48">
        <v>2212</v>
      </c>
      <c r="AC48">
        <v>0.66384576899556613</v>
      </c>
      <c r="AD48">
        <v>1186</v>
      </c>
      <c r="AE48">
        <v>-0.23540160669313615</v>
      </c>
      <c r="AF48">
        <v>622.20000000000005</v>
      </c>
      <c r="AG48">
        <v>410.3</v>
      </c>
      <c r="AH48">
        <v>282.2</v>
      </c>
      <c r="AI48" s="17">
        <v>1.8576131544699752</v>
      </c>
      <c r="AJ48" s="17">
        <v>2.4306003262295341</v>
      </c>
      <c r="AK48" s="17">
        <v>2.0713141168361027</v>
      </c>
      <c r="AL48"/>
      <c r="AM48"/>
      <c r="AO48"/>
      <c r="AP48">
        <v>761.9</v>
      </c>
      <c r="AQ48">
        <v>1062.2</v>
      </c>
      <c r="AR48">
        <v>0.47938187419432055</v>
      </c>
      <c r="AS48">
        <v>765.2</v>
      </c>
      <c r="AT48">
        <v>6.2352184476068828E-3</v>
      </c>
      <c r="AU48">
        <v>912.35</v>
      </c>
      <c r="AV48">
        <v>0.25998572880005533</v>
      </c>
      <c r="AW48" s="3"/>
    </row>
    <row r="49" spans="1:49" x14ac:dyDescent="0.25">
      <c r="A49" s="24"/>
      <c r="B49" t="s">
        <v>87</v>
      </c>
      <c r="C49" s="3"/>
      <c r="D49" s="16"/>
      <c r="E49">
        <v>529.9</v>
      </c>
      <c r="F49">
        <v>1026.3</v>
      </c>
      <c r="G49" s="20">
        <v>0.95366047744572136</v>
      </c>
      <c r="H49" s="25">
        <v>2321.4</v>
      </c>
      <c r="I49" s="25">
        <v>1880.5</v>
      </c>
      <c r="J49" s="26">
        <v>0.30387882823670331</v>
      </c>
      <c r="K49" s="3"/>
      <c r="L49"/>
      <c r="M49">
        <v>529.9</v>
      </c>
      <c r="N49">
        <v>146.69999999999999</v>
      </c>
      <c r="O49">
        <v>-1.852851256369946</v>
      </c>
      <c r="P49">
        <v>105.7</v>
      </c>
      <c r="Q49">
        <v>-2.3257447506606521</v>
      </c>
      <c r="R49">
        <v>79.900000000000006</v>
      </c>
      <c r="S49" s="2">
        <v>-2.7294527191153586</v>
      </c>
      <c r="V49"/>
      <c r="W49">
        <v>529.9</v>
      </c>
      <c r="X49">
        <v>1026.3</v>
      </c>
      <c r="Y49" s="17">
        <v>0.95366047744572136</v>
      </c>
      <c r="Z49">
        <v>592.4</v>
      </c>
      <c r="AA49">
        <v>0.16085151324551283</v>
      </c>
      <c r="AB49">
        <v>465.8</v>
      </c>
      <c r="AC49">
        <v>-0.18600948783246807</v>
      </c>
      <c r="AD49">
        <v>316.89999999999998</v>
      </c>
      <c r="AE49">
        <v>-0.74169246766110142</v>
      </c>
      <c r="AF49">
        <v>146.69999999999999</v>
      </c>
      <c r="AG49">
        <v>105.7</v>
      </c>
      <c r="AH49">
        <v>79.900000000000006</v>
      </c>
      <c r="AI49" s="17">
        <v>2.0137027696154588</v>
      </c>
      <c r="AJ49" s="17">
        <v>0</v>
      </c>
      <c r="AK49" s="17">
        <v>0</v>
      </c>
      <c r="AL49"/>
      <c r="AM49"/>
      <c r="AO49"/>
      <c r="AP49">
        <v>1397.95</v>
      </c>
      <c r="AQ49">
        <v>482.35</v>
      </c>
      <c r="AR49">
        <v>-1.5351604897229443</v>
      </c>
      <c r="AS49">
        <v>1440.7</v>
      </c>
      <c r="AT49">
        <v>4.3457190099291054E-2</v>
      </c>
      <c r="AU49">
        <v>450.54999999999995</v>
      </c>
      <c r="AV49">
        <v>-1.6335536374530157</v>
      </c>
      <c r="AW49" s="3"/>
    </row>
    <row r="50" spans="1:49" x14ac:dyDescent="0.25">
      <c r="A50" s="24"/>
      <c r="B50" t="s">
        <v>88</v>
      </c>
      <c r="C50" s="3"/>
      <c r="D50" s="16"/>
      <c r="E50">
        <v>2449.6</v>
      </c>
      <c r="F50">
        <v>5140.3</v>
      </c>
      <c r="G50" s="20">
        <v>1.0693063730023109</v>
      </c>
      <c r="H50" s="25">
        <v>3112.5</v>
      </c>
      <c r="I50" s="25">
        <v>3919.2</v>
      </c>
      <c r="J50" s="26">
        <v>-0.3324853595526811</v>
      </c>
      <c r="K50" s="3"/>
      <c r="L50"/>
      <c r="M50">
        <v>2449.6</v>
      </c>
      <c r="N50">
        <v>789.3</v>
      </c>
      <c r="O50">
        <v>-1.6339005336127403</v>
      </c>
      <c r="P50">
        <v>759.4</v>
      </c>
      <c r="Q50">
        <v>-1.6896142838806973</v>
      </c>
      <c r="R50">
        <v>654.79999999999995</v>
      </c>
      <c r="S50" s="2">
        <v>-1.9034199610256337</v>
      </c>
      <c r="V50"/>
      <c r="W50">
        <v>2449.6</v>
      </c>
      <c r="X50">
        <v>5140.3</v>
      </c>
      <c r="Y50" s="17">
        <v>1.0693063730023109</v>
      </c>
      <c r="Z50">
        <v>3351.7</v>
      </c>
      <c r="AA50">
        <v>0.45234683582399704</v>
      </c>
      <c r="AB50">
        <v>2918.2</v>
      </c>
      <c r="AC50">
        <v>0.25253257437345233</v>
      </c>
      <c r="AD50">
        <v>1934.2</v>
      </c>
      <c r="AE50">
        <v>-0.34080920798050585</v>
      </c>
      <c r="AF50">
        <v>789.3</v>
      </c>
      <c r="AG50">
        <v>759.4</v>
      </c>
      <c r="AH50">
        <v>654.79999999999995</v>
      </c>
      <c r="AI50" s="17">
        <v>2.0862473694367374</v>
      </c>
      <c r="AJ50" s="17">
        <v>1.9421468582541497</v>
      </c>
      <c r="AK50" s="17">
        <v>1.5626107530451279</v>
      </c>
      <c r="AL50"/>
      <c r="AM50"/>
      <c r="AO50"/>
      <c r="AP50">
        <v>2334.1499999999996</v>
      </c>
      <c r="AQ50">
        <v>2386.9499999999998</v>
      </c>
      <c r="AR50">
        <v>3.2271070009407765E-2</v>
      </c>
      <c r="AS50">
        <v>2217.3999999999996</v>
      </c>
      <c r="AT50">
        <v>-7.4028232725298793E-2</v>
      </c>
      <c r="AU50">
        <v>926.25</v>
      </c>
      <c r="AV50">
        <v>-1.3334237337251924</v>
      </c>
      <c r="AW50" s="3"/>
    </row>
    <row r="51" spans="1:49" x14ac:dyDescent="0.25">
      <c r="A51" s="24"/>
      <c r="B51" t="s">
        <v>89</v>
      </c>
      <c r="C51" s="3"/>
      <c r="D51" s="16"/>
      <c r="E51">
        <v>1859.3</v>
      </c>
      <c r="F51">
        <v>3983.5</v>
      </c>
      <c r="G51" s="20">
        <v>1.0992770055255345</v>
      </c>
      <c r="H51" s="25">
        <v>11551</v>
      </c>
      <c r="I51" s="25">
        <v>13006.4</v>
      </c>
      <c r="J51" s="26">
        <v>-0.1712039434507453</v>
      </c>
      <c r="K51" s="3"/>
      <c r="L51"/>
      <c r="M51">
        <v>1859.3</v>
      </c>
      <c r="N51">
        <v>374.2</v>
      </c>
      <c r="O51">
        <v>-2.3128781057017971</v>
      </c>
      <c r="P51">
        <v>320.60000000000002</v>
      </c>
      <c r="Q51">
        <v>-2.5359132387880337</v>
      </c>
      <c r="R51">
        <v>258.8</v>
      </c>
      <c r="S51" s="2">
        <v>-2.8448500469500733</v>
      </c>
      <c r="V51"/>
      <c r="W51">
        <v>1859.3</v>
      </c>
      <c r="X51">
        <v>3983.5</v>
      </c>
      <c r="Y51" s="17">
        <v>1.0992770055255345</v>
      </c>
      <c r="Z51">
        <v>2076.5</v>
      </c>
      <c r="AA51">
        <v>0.15939430236957541</v>
      </c>
      <c r="AB51">
        <v>1407.2</v>
      </c>
      <c r="AC51">
        <v>-0.40193218147062026</v>
      </c>
      <c r="AD51">
        <v>1193.5</v>
      </c>
      <c r="AE51">
        <v>-0.63956100297344243</v>
      </c>
      <c r="AF51">
        <v>374.2</v>
      </c>
      <c r="AG51">
        <v>320.60000000000002</v>
      </c>
      <c r="AH51">
        <v>258.8</v>
      </c>
      <c r="AI51" s="17">
        <v>2.4722724080713725</v>
      </c>
      <c r="AJ51" s="17">
        <v>2.1339810573174134</v>
      </c>
      <c r="AK51" s="17">
        <v>2.2052890439766308</v>
      </c>
      <c r="AL51"/>
      <c r="AM51"/>
      <c r="AO51"/>
      <c r="AP51">
        <v>7646.9</v>
      </c>
      <c r="AQ51">
        <v>1992.3999999999999</v>
      </c>
      <c r="AR51">
        <v>-1.9403676916775794</v>
      </c>
      <c r="AS51">
        <v>7370.3</v>
      </c>
      <c r="AT51">
        <v>-5.3151663961559237E-2</v>
      </c>
      <c r="AU51">
        <v>499.25</v>
      </c>
      <c r="AV51">
        <v>-3.9370406750188316</v>
      </c>
      <c r="AW51" s="3"/>
    </row>
    <row r="52" spans="1:49" x14ac:dyDescent="0.25">
      <c r="A52" s="24"/>
      <c r="B52" t="s">
        <v>90</v>
      </c>
      <c r="C52" s="3"/>
      <c r="D52" s="16"/>
      <c r="E52">
        <v>1641.2</v>
      </c>
      <c r="F52">
        <v>2616.9</v>
      </c>
      <c r="G52" s="20">
        <v>0.6731077361698965</v>
      </c>
      <c r="H52" s="25">
        <v>2430.8000000000002</v>
      </c>
      <c r="I52" s="25">
        <v>2343.4</v>
      </c>
      <c r="J52" s="26">
        <v>5.2827965047139713E-2</v>
      </c>
      <c r="K52" s="3"/>
      <c r="L52"/>
      <c r="M52">
        <v>1641.2</v>
      </c>
      <c r="N52">
        <v>663.2</v>
      </c>
      <c r="O52">
        <v>-1.3072351473967849</v>
      </c>
      <c r="P52">
        <v>526.1</v>
      </c>
      <c r="Q52">
        <v>-1.6413421041577472</v>
      </c>
      <c r="R52">
        <v>362</v>
      </c>
      <c r="S52" s="2">
        <v>-2.1806894569219679</v>
      </c>
      <c r="V52"/>
      <c r="W52">
        <v>1641.2</v>
      </c>
      <c r="X52">
        <v>2616.9</v>
      </c>
      <c r="Y52" s="17">
        <v>0.6731077361698965</v>
      </c>
      <c r="Z52">
        <v>1960</v>
      </c>
      <c r="AA52">
        <v>0.2561025949973974</v>
      </c>
      <c r="AB52">
        <v>1935.4</v>
      </c>
      <c r="AC52">
        <v>0.23788070773888315</v>
      </c>
      <c r="AD52">
        <v>1421.8</v>
      </c>
      <c r="AE52">
        <v>-0.20703251935140621</v>
      </c>
      <c r="AF52">
        <v>663.2</v>
      </c>
      <c r="AG52">
        <v>526.1</v>
      </c>
      <c r="AH52">
        <v>362</v>
      </c>
      <c r="AI52" s="17">
        <v>1.5633377423941823</v>
      </c>
      <c r="AJ52" s="17">
        <v>1.8792228118966303</v>
      </c>
      <c r="AK52" s="17">
        <v>1.9736569375705617</v>
      </c>
      <c r="AL52"/>
      <c r="AM52"/>
      <c r="AO52"/>
      <c r="AP52">
        <v>1544.1999999999998</v>
      </c>
      <c r="AQ52">
        <v>2365.65</v>
      </c>
      <c r="AR52">
        <v>0.61537702336520184</v>
      </c>
      <c r="AS52">
        <v>1388</v>
      </c>
      <c r="AT52">
        <v>-0.15385205018336201</v>
      </c>
      <c r="AU52">
        <v>560.15000000000009</v>
      </c>
      <c r="AV52">
        <v>-1.4629745013905957</v>
      </c>
      <c r="AW52" s="3"/>
    </row>
    <row r="53" spans="1:49" x14ac:dyDescent="0.25">
      <c r="A53" s="24"/>
      <c r="B53" t="s">
        <v>91</v>
      </c>
      <c r="C53" s="3"/>
      <c r="D53" s="16"/>
      <c r="E53">
        <v>921.8</v>
      </c>
      <c r="F53">
        <v>1543.1</v>
      </c>
      <c r="G53" s="20">
        <v>0.74330588544635035</v>
      </c>
      <c r="H53" s="25">
        <v>1288.9000000000001</v>
      </c>
      <c r="I53" s="25">
        <v>1496</v>
      </c>
      <c r="J53" s="26">
        <v>-0.21496983945504589</v>
      </c>
      <c r="K53" s="3"/>
      <c r="L53"/>
      <c r="M53">
        <v>921.8</v>
      </c>
      <c r="N53">
        <v>270.89999999999998</v>
      </c>
      <c r="O53">
        <v>-1.7666933741346345</v>
      </c>
      <c r="P53">
        <v>243.2</v>
      </c>
      <c r="Q53">
        <v>-1.922310538893063</v>
      </c>
      <c r="R53">
        <v>188.4</v>
      </c>
      <c r="S53" s="2">
        <v>-2.2906548027238651</v>
      </c>
      <c r="V53"/>
      <c r="W53">
        <v>921.8</v>
      </c>
      <c r="X53">
        <v>1543.1</v>
      </c>
      <c r="Y53" s="17">
        <v>0.74330588544635035</v>
      </c>
      <c r="Z53">
        <v>1157.5</v>
      </c>
      <c r="AA53">
        <v>0.32848652069831275</v>
      </c>
      <c r="AB53">
        <v>1042.5999999999999</v>
      </c>
      <c r="AC53">
        <v>0.17766009225936408</v>
      </c>
      <c r="AD53">
        <v>686.6</v>
      </c>
      <c r="AE53">
        <v>-0.42498391037939243</v>
      </c>
      <c r="AF53">
        <v>270.89999999999998</v>
      </c>
      <c r="AG53">
        <v>243.2</v>
      </c>
      <c r="AH53">
        <v>188.4</v>
      </c>
      <c r="AI53" s="17">
        <v>2.0951798948329472</v>
      </c>
      <c r="AJ53" s="17">
        <v>2.0999706311524271</v>
      </c>
      <c r="AK53" s="17">
        <v>1.8656708923444727</v>
      </c>
      <c r="AL53"/>
      <c r="AM53"/>
      <c r="AO53"/>
      <c r="AP53">
        <v>766.05</v>
      </c>
      <c r="AQ53">
        <v>1356.4499999999998</v>
      </c>
      <c r="AR53">
        <v>0.82432540464387216</v>
      </c>
      <c r="AS53">
        <v>816.65</v>
      </c>
      <c r="AT53">
        <v>9.2279340566189916E-2</v>
      </c>
      <c r="AU53">
        <v>254.05</v>
      </c>
      <c r="AV53">
        <v>-1.5923260956358583</v>
      </c>
      <c r="AW53" s="3"/>
    </row>
    <row r="54" spans="1:49" x14ac:dyDescent="0.25">
      <c r="A54" s="24"/>
      <c r="B54" t="s">
        <v>92</v>
      </c>
      <c r="C54" s="3"/>
      <c r="D54" s="16"/>
      <c r="E54">
        <v>1807.8</v>
      </c>
      <c r="F54">
        <v>2345.4</v>
      </c>
      <c r="G54" s="20">
        <v>0.37559891169482817</v>
      </c>
      <c r="H54" s="25">
        <v>2260.1</v>
      </c>
      <c r="I54" s="25">
        <v>2346.8000000000002</v>
      </c>
      <c r="J54" s="26">
        <v>-5.430828982995628E-2</v>
      </c>
      <c r="K54" s="3"/>
      <c r="L54"/>
      <c r="M54">
        <v>1807.8</v>
      </c>
      <c r="N54">
        <v>466.2</v>
      </c>
      <c r="O54">
        <v>-1.9552141691867515</v>
      </c>
      <c r="P54">
        <v>353.3</v>
      </c>
      <c r="Q54">
        <v>-2.3552694244249661</v>
      </c>
      <c r="R54">
        <v>192.4</v>
      </c>
      <c r="S54" s="2">
        <v>-3.2320543745455774</v>
      </c>
      <c r="V54"/>
      <c r="W54">
        <v>1807.8</v>
      </c>
      <c r="X54">
        <v>2345.4</v>
      </c>
      <c r="Y54" s="17">
        <v>0.37559891169482817</v>
      </c>
      <c r="Z54">
        <v>1772.4</v>
      </c>
      <c r="AA54">
        <v>-2.8530846829672996E-2</v>
      </c>
      <c r="AB54">
        <v>1547.3</v>
      </c>
      <c r="AC54">
        <v>-0.22448213630903702</v>
      </c>
      <c r="AD54">
        <v>1126.3</v>
      </c>
      <c r="AE54">
        <v>-0.68264392553456865</v>
      </c>
      <c r="AF54">
        <v>466.2</v>
      </c>
      <c r="AG54">
        <v>353.3</v>
      </c>
      <c r="AH54">
        <v>192.4</v>
      </c>
      <c r="AI54" s="17">
        <v>1.9266833223570785</v>
      </c>
      <c r="AJ54" s="17">
        <v>2.1307872881159291</v>
      </c>
      <c r="AK54" s="17">
        <v>2.5494104490110088</v>
      </c>
      <c r="AL54"/>
      <c r="AM54"/>
      <c r="AO54"/>
      <c r="AP54">
        <v>1476.35</v>
      </c>
      <c r="AQ54">
        <v>2569.65</v>
      </c>
      <c r="AR54">
        <v>0.79953708673451018</v>
      </c>
      <c r="AS54">
        <v>1512.95</v>
      </c>
      <c r="AT54">
        <v>3.5329526803293376E-2</v>
      </c>
      <c r="AU54">
        <v>406.5</v>
      </c>
      <c r="AV54">
        <v>-1.8607075259134422</v>
      </c>
      <c r="AW54" s="3"/>
    </row>
    <row r="55" spans="1:49" x14ac:dyDescent="0.25">
      <c r="A55" s="24"/>
      <c r="B55" t="s">
        <v>93</v>
      </c>
      <c r="C55" s="3"/>
      <c r="D55" s="16"/>
      <c r="E55">
        <v>1890.3</v>
      </c>
      <c r="F55">
        <v>1196.5</v>
      </c>
      <c r="G55" s="20">
        <v>-0.65979481861015898</v>
      </c>
      <c r="H55" s="25">
        <v>1288.2</v>
      </c>
      <c r="I55" s="25">
        <v>1443.2</v>
      </c>
      <c r="J55" s="26">
        <v>-0.16391464667545108</v>
      </c>
      <c r="K55" s="3"/>
      <c r="L55"/>
      <c r="M55">
        <v>1890.3</v>
      </c>
      <c r="N55">
        <v>517.6</v>
      </c>
      <c r="O55">
        <v>-1.8687056930435109</v>
      </c>
      <c r="P55">
        <v>358.6</v>
      </c>
      <c r="Q55">
        <v>-2.398167822167645</v>
      </c>
      <c r="R55">
        <v>212.1</v>
      </c>
      <c r="S55" s="2">
        <v>-3.1557986895054642</v>
      </c>
      <c r="V55"/>
      <c r="W55">
        <v>1890.3</v>
      </c>
      <c r="X55">
        <v>1196.5</v>
      </c>
      <c r="Y55" s="17">
        <v>-0.65979481861015898</v>
      </c>
      <c r="Z55">
        <v>1138.3</v>
      </c>
      <c r="AA55">
        <v>-0.73173438413933489</v>
      </c>
      <c r="AB55">
        <v>1128.7</v>
      </c>
      <c r="AC55">
        <v>-0.74395313595298163</v>
      </c>
      <c r="AD55">
        <v>865.7</v>
      </c>
      <c r="AE55">
        <v>-1.1266761508912353</v>
      </c>
      <c r="AF55">
        <v>517.6</v>
      </c>
      <c r="AG55">
        <v>358.6</v>
      </c>
      <c r="AH55">
        <v>212.1</v>
      </c>
      <c r="AI55" s="17">
        <v>1.136971308904176</v>
      </c>
      <c r="AJ55" s="17">
        <v>1.6542146862146634</v>
      </c>
      <c r="AK55" s="17">
        <v>2.0291225386142289</v>
      </c>
      <c r="AL55"/>
      <c r="AM55"/>
      <c r="AO55"/>
      <c r="AP55">
        <v>984.6</v>
      </c>
      <c r="AQ55">
        <v>1690.5</v>
      </c>
      <c r="AR55">
        <v>0.77984037154586971</v>
      </c>
      <c r="AS55">
        <v>904.7</v>
      </c>
      <c r="AT55">
        <v>-0.12209826811101898</v>
      </c>
      <c r="AU55">
        <v>256.7</v>
      </c>
      <c r="AV55">
        <v>-1.9394544436594519</v>
      </c>
      <c r="AW55" s="3"/>
    </row>
    <row r="56" spans="1:49" x14ac:dyDescent="0.25">
      <c r="A56" s="24"/>
      <c r="B56" t="s">
        <v>94</v>
      </c>
      <c r="C56" s="3"/>
      <c r="D56" s="16"/>
      <c r="E56">
        <v>543.9</v>
      </c>
      <c r="F56">
        <v>280.3</v>
      </c>
      <c r="G56" s="20">
        <v>-0.95636968143282175</v>
      </c>
      <c r="H56" s="25">
        <v>253.3</v>
      </c>
      <c r="I56" s="25">
        <v>291</v>
      </c>
      <c r="J56" s="26">
        <v>-0.20017207608314624</v>
      </c>
      <c r="K56" s="3"/>
      <c r="L56"/>
      <c r="M56">
        <v>543.9</v>
      </c>
      <c r="N56">
        <v>237.8</v>
      </c>
      <c r="O56">
        <v>-1.1935927107196598</v>
      </c>
      <c r="P56">
        <v>118.3</v>
      </c>
      <c r="Q56">
        <v>-2.2008913521255264</v>
      </c>
      <c r="R56">
        <v>58</v>
      </c>
      <c r="S56" s="2">
        <v>-3.2292166204503809</v>
      </c>
      <c r="V56"/>
      <c r="W56">
        <v>543.9</v>
      </c>
      <c r="X56">
        <v>280.3</v>
      </c>
      <c r="Y56" s="17">
        <v>-0.95636968143282175</v>
      </c>
      <c r="Z56">
        <v>272.8</v>
      </c>
      <c r="AA56">
        <v>-0.99549778144114143</v>
      </c>
      <c r="AB56">
        <v>281.60000000000002</v>
      </c>
      <c r="AC56">
        <v>-0.94969409182801812</v>
      </c>
      <c r="AD56">
        <v>207.5</v>
      </c>
      <c r="AE56">
        <v>-1.3902300893436648</v>
      </c>
      <c r="AF56">
        <v>237.8</v>
      </c>
      <c r="AG56">
        <v>118.3</v>
      </c>
      <c r="AH56">
        <v>58</v>
      </c>
      <c r="AI56" s="17">
        <v>0</v>
      </c>
      <c r="AJ56" s="17">
        <v>0</v>
      </c>
      <c r="AK56" s="17">
        <v>0</v>
      </c>
      <c r="AL56"/>
      <c r="AM56"/>
      <c r="AO56"/>
      <c r="AP56">
        <v>241.95</v>
      </c>
      <c r="AQ56">
        <v>286</v>
      </c>
      <c r="AR56">
        <v>0.24130620778895207</v>
      </c>
      <c r="AS56">
        <v>167.4</v>
      </c>
      <c r="AT56">
        <v>-0.53140941132645558</v>
      </c>
      <c r="AU56">
        <v>44.85</v>
      </c>
      <c r="AV56">
        <v>-2.4315290489575379</v>
      </c>
      <c r="AW56" s="3"/>
    </row>
    <row r="57" spans="1:49" x14ac:dyDescent="0.25">
      <c r="A57" s="24"/>
      <c r="B57" t="s">
        <v>20</v>
      </c>
      <c r="C57" s="3"/>
      <c r="D57" s="16"/>
      <c r="E57">
        <v>2356.6</v>
      </c>
      <c r="F57">
        <v>8663.7999999999993</v>
      </c>
      <c r="G57" s="20">
        <v>1.8782930373568707</v>
      </c>
      <c r="H57" s="25">
        <v>7425</v>
      </c>
      <c r="I57" s="25">
        <v>7619.3</v>
      </c>
      <c r="J57" s="26">
        <v>-3.7267434676934386E-2</v>
      </c>
      <c r="K57" s="3"/>
      <c r="L57"/>
      <c r="M57">
        <v>2356.6</v>
      </c>
      <c r="N57">
        <v>502.1</v>
      </c>
      <c r="O57">
        <v>-2.2306602718769373</v>
      </c>
      <c r="P57">
        <v>520.5</v>
      </c>
      <c r="Q57">
        <v>-2.1787368333580215</v>
      </c>
      <c r="R57">
        <v>380.3</v>
      </c>
      <c r="S57" s="2">
        <v>-2.6314970579142116</v>
      </c>
      <c r="V57"/>
      <c r="W57">
        <v>2356.6</v>
      </c>
      <c r="X57">
        <v>8663.7999999999993</v>
      </c>
      <c r="Y57" s="17">
        <v>1.8782930373568707</v>
      </c>
      <c r="Z57">
        <v>4658.5</v>
      </c>
      <c r="AA57">
        <v>0.98315859131205663</v>
      </c>
      <c r="AB57">
        <v>2965.7</v>
      </c>
      <c r="AC57">
        <v>0.33166576511538537</v>
      </c>
      <c r="AD57">
        <v>2299</v>
      </c>
      <c r="AE57">
        <v>-3.5700435939260089E-2</v>
      </c>
      <c r="AF57">
        <v>502.1</v>
      </c>
      <c r="AG57">
        <v>520.5</v>
      </c>
      <c r="AH57">
        <v>380.3</v>
      </c>
      <c r="AI57" s="17">
        <v>3.2138188631889939</v>
      </c>
      <c r="AJ57" s="17">
        <v>2.5104025984734069</v>
      </c>
      <c r="AK57" s="17">
        <v>2.5957966219749515</v>
      </c>
      <c r="AL57"/>
      <c r="AM57"/>
      <c r="AO57"/>
      <c r="AP57">
        <v>4195.6000000000004</v>
      </c>
      <c r="AQ57">
        <v>1938.25</v>
      </c>
      <c r="AR57">
        <v>-1.1141224759286086</v>
      </c>
      <c r="AS57">
        <v>4968.6000000000004</v>
      </c>
      <c r="AT57">
        <v>0.24396226071879212</v>
      </c>
      <c r="AU57">
        <v>501.75</v>
      </c>
      <c r="AV57">
        <v>-3.063836524149778</v>
      </c>
      <c r="AW57" s="3"/>
    </row>
    <row r="58" spans="1:49" x14ac:dyDescent="0.25">
      <c r="A58" s="24"/>
      <c r="B58" t="s">
        <v>95</v>
      </c>
      <c r="C58" s="3"/>
      <c r="D58" s="16"/>
      <c r="E58">
        <v>670.2</v>
      </c>
      <c r="F58">
        <v>1279.8</v>
      </c>
      <c r="G58" s="20">
        <v>0.93325477985725769</v>
      </c>
      <c r="H58" s="25">
        <v>1923.5</v>
      </c>
      <c r="I58" s="25">
        <v>1894.8</v>
      </c>
      <c r="J58" s="26">
        <v>2.1688252602583447E-2</v>
      </c>
      <c r="K58" s="3"/>
      <c r="L58"/>
      <c r="M58">
        <v>670.2</v>
      </c>
      <c r="N58">
        <v>211.3</v>
      </c>
      <c r="O58">
        <v>-1.6652989192695298</v>
      </c>
      <c r="P58">
        <v>132.80000000000001</v>
      </c>
      <c r="Q58">
        <v>-2.3353365398575452</v>
      </c>
      <c r="R58">
        <v>169.5</v>
      </c>
      <c r="S58" s="2">
        <v>-1.9833064131807649</v>
      </c>
      <c r="V58"/>
      <c r="W58">
        <v>670.2</v>
      </c>
      <c r="X58">
        <v>1279.8</v>
      </c>
      <c r="Y58" s="17">
        <v>0.93325477985725769</v>
      </c>
      <c r="Z58">
        <v>630.70000000000005</v>
      </c>
      <c r="AA58">
        <v>-8.7637753333329016E-2</v>
      </c>
      <c r="AB58">
        <v>505.3</v>
      </c>
      <c r="AC58">
        <v>-0.40745150658651852</v>
      </c>
      <c r="AD58">
        <v>274</v>
      </c>
      <c r="AE58">
        <v>-1.2904157933565816</v>
      </c>
      <c r="AF58">
        <v>211.3</v>
      </c>
      <c r="AG58">
        <v>132.80000000000001</v>
      </c>
      <c r="AH58">
        <v>169.5</v>
      </c>
      <c r="AI58" s="17">
        <v>1.5776611659362008</v>
      </c>
      <c r="AJ58" s="17">
        <v>1.9278850332710267</v>
      </c>
      <c r="AK58" s="17">
        <v>0</v>
      </c>
      <c r="AL58"/>
      <c r="AM58"/>
      <c r="AO58"/>
      <c r="AP58">
        <v>839.45</v>
      </c>
      <c r="AQ58">
        <v>385.54999999999995</v>
      </c>
      <c r="AR58">
        <v>-1.1225264287663759</v>
      </c>
      <c r="AS58">
        <v>740.85</v>
      </c>
      <c r="AT58">
        <v>-0.18026292731469518</v>
      </c>
      <c r="AU58">
        <v>148.55000000000001</v>
      </c>
      <c r="AV58">
        <v>-2.4984957915788808</v>
      </c>
      <c r="AW58" s="3"/>
    </row>
    <row r="59" spans="1:49" x14ac:dyDescent="0.25">
      <c r="A59" s="24"/>
      <c r="B59" t="s">
        <v>96</v>
      </c>
      <c r="C59" s="3"/>
      <c r="D59" s="16"/>
      <c r="E59">
        <v>2120.4</v>
      </c>
      <c r="F59">
        <v>3680.9</v>
      </c>
      <c r="G59" s="20">
        <v>0.79572211044695784</v>
      </c>
      <c r="H59" s="25">
        <v>3350.3</v>
      </c>
      <c r="I59" s="25">
        <v>5726.7</v>
      </c>
      <c r="J59" s="26">
        <v>-0.77341374178791433</v>
      </c>
      <c r="K59" s="3"/>
      <c r="L59"/>
      <c r="M59">
        <v>2120.4</v>
      </c>
      <c r="N59">
        <v>681.9</v>
      </c>
      <c r="O59">
        <v>-1.6367043557337713</v>
      </c>
      <c r="P59">
        <v>601.1</v>
      </c>
      <c r="Q59">
        <v>-1.8186595205511562</v>
      </c>
      <c r="R59">
        <v>746.4</v>
      </c>
      <c r="S59" s="2">
        <v>-1.5063155544210147</v>
      </c>
      <c r="V59"/>
      <c r="W59">
        <v>2120.4</v>
      </c>
      <c r="X59">
        <v>3680.9</v>
      </c>
      <c r="Y59" s="17">
        <v>0.79572211044695784</v>
      </c>
      <c r="Z59">
        <v>2513.1</v>
      </c>
      <c r="AA59">
        <v>0.24513163362644264</v>
      </c>
      <c r="AB59">
        <v>1875.6</v>
      </c>
      <c r="AC59">
        <v>-0.17698426155195435</v>
      </c>
      <c r="AD59">
        <v>1806.2</v>
      </c>
      <c r="AE59">
        <v>-0.23137879485767243</v>
      </c>
      <c r="AF59">
        <v>681.9</v>
      </c>
      <c r="AG59">
        <v>601.1</v>
      </c>
      <c r="AH59">
        <v>746.4</v>
      </c>
      <c r="AI59" s="17">
        <v>1.8818359893602139</v>
      </c>
      <c r="AJ59" s="17">
        <v>1.6416752589992019</v>
      </c>
      <c r="AK59" s="17">
        <v>1.2749367595633423</v>
      </c>
      <c r="AL59"/>
      <c r="AM59"/>
      <c r="AO59"/>
      <c r="AP59">
        <v>5744.75</v>
      </c>
      <c r="AQ59">
        <v>2977.7</v>
      </c>
      <c r="AR59">
        <v>-0.94804569973950947</v>
      </c>
      <c r="AS59">
        <v>3045.5</v>
      </c>
      <c r="AT59">
        <v>-0.91556500662073148</v>
      </c>
      <c r="AU59">
        <v>1935.15</v>
      </c>
      <c r="AV59">
        <v>-1.5697987121822958</v>
      </c>
      <c r="AW59" s="3"/>
    </row>
    <row r="60" spans="1:49" x14ac:dyDescent="0.25">
      <c r="A60" s="24"/>
      <c r="B60" t="s">
        <v>97</v>
      </c>
      <c r="C60" s="3"/>
      <c r="D60" s="16"/>
      <c r="E60">
        <v>84.1</v>
      </c>
      <c r="F60">
        <v>217.6</v>
      </c>
      <c r="G60" s="20">
        <v>1.3715008509951945</v>
      </c>
      <c r="H60" s="25">
        <v>82.4</v>
      </c>
      <c r="I60" s="25">
        <v>108.5</v>
      </c>
      <c r="J60" s="26">
        <v>-0.39697880014862275</v>
      </c>
      <c r="K60" s="3"/>
      <c r="L60"/>
      <c r="M60">
        <v>84.1</v>
      </c>
      <c r="N60">
        <v>252</v>
      </c>
      <c r="O60">
        <v>1.5832460281321348</v>
      </c>
      <c r="P60">
        <v>291.89999999999998</v>
      </c>
      <c r="Q60">
        <v>1.7952965052471228</v>
      </c>
      <c r="R60">
        <v>226.5</v>
      </c>
      <c r="S60" s="2">
        <v>1.4293333446784535</v>
      </c>
      <c r="V60"/>
      <c r="W60">
        <v>84.1</v>
      </c>
      <c r="X60">
        <v>217.6</v>
      </c>
      <c r="Y60" s="17">
        <v>1.3715008509951945</v>
      </c>
      <c r="Z60">
        <v>358.8</v>
      </c>
      <c r="AA60">
        <v>2.0930021846641171</v>
      </c>
      <c r="AB60">
        <v>147.69999999999999</v>
      </c>
      <c r="AC60">
        <v>0.81249212050964559</v>
      </c>
      <c r="AD60">
        <v>117.2</v>
      </c>
      <c r="AE60">
        <v>0.47879486416710382</v>
      </c>
      <c r="AF60">
        <v>252</v>
      </c>
      <c r="AG60">
        <v>291.89999999999998</v>
      </c>
      <c r="AH60">
        <v>226.5</v>
      </c>
      <c r="AI60" s="17">
        <v>0</v>
      </c>
      <c r="AJ60" s="17">
        <v>0</v>
      </c>
      <c r="AK60" s="17">
        <v>0</v>
      </c>
      <c r="AL60"/>
      <c r="AM60"/>
      <c r="AO60"/>
      <c r="AP60">
        <v>46.55</v>
      </c>
      <c r="AQ60">
        <v>128.85000000000002</v>
      </c>
      <c r="AR60">
        <v>1.4688394643008271</v>
      </c>
      <c r="AS60">
        <v>33.549999999999997</v>
      </c>
      <c r="AT60">
        <v>-0.47246840135860957</v>
      </c>
      <c r="AU60">
        <v>126.75</v>
      </c>
      <c r="AV60">
        <v>1.4451326743319104</v>
      </c>
      <c r="AW60" s="3"/>
    </row>
    <row r="61" spans="1:49" x14ac:dyDescent="0.25">
      <c r="A61" s="24"/>
      <c r="B61" t="s">
        <v>19</v>
      </c>
      <c r="C61" s="3"/>
      <c r="D61" s="16"/>
      <c r="E61">
        <v>755</v>
      </c>
      <c r="F61">
        <v>2610.1</v>
      </c>
      <c r="G61" s="20">
        <v>1.7895565318579756</v>
      </c>
      <c r="H61" s="25">
        <v>2892.2</v>
      </c>
      <c r="I61" s="25">
        <v>1650.4</v>
      </c>
      <c r="J61" s="26">
        <v>0.80935159394352141</v>
      </c>
      <c r="K61" s="3"/>
      <c r="L61"/>
      <c r="M61">
        <v>755</v>
      </c>
      <c r="N61">
        <v>306.10000000000002</v>
      </c>
      <c r="O61">
        <v>-1.3024735995728118</v>
      </c>
      <c r="P61">
        <v>360.3</v>
      </c>
      <c r="Q61">
        <v>-1.0672779926730129</v>
      </c>
      <c r="R61">
        <v>504.4</v>
      </c>
      <c r="S61" s="2">
        <v>-0.58190836877158425</v>
      </c>
      <c r="V61"/>
      <c r="W61">
        <v>755</v>
      </c>
      <c r="X61">
        <v>2610.1</v>
      </c>
      <c r="Y61" s="17">
        <v>1.7895565318579756</v>
      </c>
      <c r="Z61">
        <v>2065.6999999999998</v>
      </c>
      <c r="AA61">
        <v>1.4520821983898067</v>
      </c>
      <c r="AB61">
        <v>1284.3</v>
      </c>
      <c r="AC61">
        <v>0.76643369181827126</v>
      </c>
      <c r="AD61">
        <v>1115.7</v>
      </c>
      <c r="AE61">
        <v>0.5634006042333386</v>
      </c>
      <c r="AF61">
        <v>306.10000000000002</v>
      </c>
      <c r="AG61">
        <v>360.3</v>
      </c>
      <c r="AH61">
        <v>504.4</v>
      </c>
      <c r="AI61" s="17">
        <v>2.7545557979626185</v>
      </c>
      <c r="AJ61" s="17">
        <v>1.8337116844912842</v>
      </c>
      <c r="AK61" s="17">
        <v>1.1453089730049228</v>
      </c>
      <c r="AL61"/>
      <c r="AM61"/>
      <c r="AO61"/>
      <c r="AP61">
        <v>1161.6999999999998</v>
      </c>
      <c r="AQ61">
        <v>1091.4000000000001</v>
      </c>
      <c r="AR61">
        <v>-9.0057603230629724E-2</v>
      </c>
      <c r="AS61">
        <v>814.94999999999993</v>
      </c>
      <c r="AT61">
        <v>-0.51145409921079121</v>
      </c>
      <c r="AU61">
        <v>864.45</v>
      </c>
      <c r="AV61">
        <v>-0.42638312649543231</v>
      </c>
      <c r="AW61" s="3"/>
    </row>
    <row r="62" spans="1:49" x14ac:dyDescent="0.25">
      <c r="A62" s="24"/>
      <c r="B62" t="s">
        <v>98</v>
      </c>
      <c r="C62" s="3"/>
      <c r="D62" s="16"/>
      <c r="E62">
        <v>424.2</v>
      </c>
      <c r="F62">
        <v>561.5</v>
      </c>
      <c r="G62" s="20">
        <v>0.4045414017574096</v>
      </c>
      <c r="H62" s="25">
        <v>601.20000000000005</v>
      </c>
      <c r="I62" s="25">
        <v>416</v>
      </c>
      <c r="J62" s="26">
        <v>0.5312614808879097</v>
      </c>
      <c r="K62" s="3"/>
      <c r="L62"/>
      <c r="M62">
        <v>424.2</v>
      </c>
      <c r="N62">
        <v>174.7</v>
      </c>
      <c r="O62">
        <v>-1.2798650126137936</v>
      </c>
      <c r="P62">
        <v>173.6</v>
      </c>
      <c r="Q62">
        <v>-1.288977673086074</v>
      </c>
      <c r="R62">
        <v>134.6</v>
      </c>
      <c r="S62" s="2">
        <v>-1.6560662109202369</v>
      </c>
      <c r="V62"/>
      <c r="W62">
        <v>424.2</v>
      </c>
      <c r="X62">
        <v>561.5</v>
      </c>
      <c r="Y62" s="17">
        <v>0.4045414017574096</v>
      </c>
      <c r="Z62">
        <v>464.7</v>
      </c>
      <c r="AA62">
        <v>0.13155502398017127</v>
      </c>
      <c r="AB62">
        <v>486</v>
      </c>
      <c r="AC62">
        <v>0.19621169296258856</v>
      </c>
      <c r="AD62">
        <v>397.3</v>
      </c>
      <c r="AE62">
        <v>-9.4515827442455347E-2</v>
      </c>
      <c r="AF62">
        <v>174.7</v>
      </c>
      <c r="AG62">
        <v>173.6</v>
      </c>
      <c r="AH62">
        <v>134.6</v>
      </c>
      <c r="AI62" s="17">
        <v>0</v>
      </c>
      <c r="AJ62" s="17">
        <v>0</v>
      </c>
      <c r="AK62" s="17">
        <v>0</v>
      </c>
      <c r="AL62"/>
      <c r="AM62"/>
      <c r="AO62"/>
      <c r="AP62">
        <v>514.85</v>
      </c>
      <c r="AQ62">
        <v>472.6</v>
      </c>
      <c r="AR62">
        <v>-0.12353253933858888</v>
      </c>
      <c r="AS62">
        <v>489.9</v>
      </c>
      <c r="AT62">
        <v>-7.1664877029583351E-2</v>
      </c>
      <c r="AU62">
        <v>139.75</v>
      </c>
      <c r="AV62">
        <v>-1.8813038855818833</v>
      </c>
      <c r="AW62" s="3"/>
    </row>
    <row r="63" spans="1:49" x14ac:dyDescent="0.25">
      <c r="A63" s="24"/>
      <c r="B63" t="s">
        <v>99</v>
      </c>
      <c r="C63" s="3"/>
      <c r="D63" s="16"/>
      <c r="E63">
        <v>2294.1999999999998</v>
      </c>
      <c r="F63">
        <v>2076.8000000000002</v>
      </c>
      <c r="G63" s="20">
        <v>-0.14362887728544571</v>
      </c>
      <c r="H63" s="25">
        <v>489.2</v>
      </c>
      <c r="I63" s="25">
        <v>688.2</v>
      </c>
      <c r="J63" s="26">
        <v>-0.49240348820959312</v>
      </c>
      <c r="K63" s="3"/>
      <c r="L63"/>
      <c r="M63">
        <v>2294.1999999999998</v>
      </c>
      <c r="N63">
        <v>793.2</v>
      </c>
      <c r="O63">
        <v>-1.532234583055736</v>
      </c>
      <c r="P63">
        <v>418.9</v>
      </c>
      <c r="Q63">
        <v>-2.453313376418059</v>
      </c>
      <c r="R63">
        <v>230.1</v>
      </c>
      <c r="S63" s="2">
        <v>-3.3176582770604934</v>
      </c>
      <c r="V63"/>
      <c r="W63">
        <v>2294.1999999999998</v>
      </c>
      <c r="X63">
        <v>2076.8000000000002</v>
      </c>
      <c r="Y63" s="17">
        <v>-0.14362887728544571</v>
      </c>
      <c r="Z63">
        <v>2746.7</v>
      </c>
      <c r="AA63">
        <v>0.25970817928092771</v>
      </c>
      <c r="AB63">
        <v>2061.6999999999998</v>
      </c>
      <c r="AC63">
        <v>-0.15415674573519134</v>
      </c>
      <c r="AD63">
        <v>2147.1999999999998</v>
      </c>
      <c r="AE63">
        <v>-9.5534589084399713E-2</v>
      </c>
      <c r="AF63">
        <v>793.2</v>
      </c>
      <c r="AG63">
        <v>418.9</v>
      </c>
      <c r="AH63">
        <v>230.1</v>
      </c>
      <c r="AI63" s="17">
        <v>1.7919427623366637</v>
      </c>
      <c r="AJ63" s="17">
        <v>2.2991566306828677</v>
      </c>
      <c r="AK63" s="17">
        <v>3.2221236879760937</v>
      </c>
      <c r="AL63"/>
      <c r="AM63"/>
      <c r="AO63"/>
      <c r="AP63">
        <v>1875.4</v>
      </c>
      <c r="AQ63">
        <v>1043.9000000000001</v>
      </c>
      <c r="AR63">
        <v>-0.84521482161695793</v>
      </c>
      <c r="AS63">
        <v>1402.15</v>
      </c>
      <c r="AT63">
        <v>-0.41955764267095219</v>
      </c>
      <c r="AU63">
        <v>618</v>
      </c>
      <c r="AV63">
        <v>-1.6015195944836282</v>
      </c>
      <c r="AW63" s="3"/>
    </row>
    <row r="64" spans="1:49" x14ac:dyDescent="0.25">
      <c r="A64" s="24"/>
      <c r="B64" t="s">
        <v>100</v>
      </c>
      <c r="C64" s="3"/>
      <c r="D64" s="16"/>
      <c r="E64">
        <v>459.1</v>
      </c>
      <c r="F64">
        <v>1207.4000000000001</v>
      </c>
      <c r="G64" s="20">
        <v>1.3950233691003575</v>
      </c>
      <c r="H64" s="25">
        <v>215.6</v>
      </c>
      <c r="I64" s="25">
        <v>288.8</v>
      </c>
      <c r="J64" s="26">
        <v>-0.42171356413466476</v>
      </c>
      <c r="K64" s="3"/>
      <c r="L64"/>
      <c r="M64">
        <v>459.1</v>
      </c>
      <c r="N64">
        <v>1815.9</v>
      </c>
      <c r="O64">
        <v>1.9838044197189877</v>
      </c>
      <c r="P64">
        <v>1966.2</v>
      </c>
      <c r="Q64">
        <v>2.09852974155155</v>
      </c>
      <c r="R64">
        <v>3013.4</v>
      </c>
      <c r="S64" s="2">
        <v>2.7145118524351961</v>
      </c>
      <c r="V64"/>
      <c r="W64">
        <v>459.1</v>
      </c>
      <c r="X64">
        <v>1207.4000000000001</v>
      </c>
      <c r="Y64" s="17">
        <v>1.3950233691003575</v>
      </c>
      <c r="Z64">
        <v>1858.5</v>
      </c>
      <c r="AA64">
        <v>2.0172583510367534</v>
      </c>
      <c r="AB64">
        <v>2215.1</v>
      </c>
      <c r="AC64">
        <v>2.2704914931061069</v>
      </c>
      <c r="AD64">
        <v>1894.3</v>
      </c>
      <c r="AE64">
        <v>2.0447844911294144</v>
      </c>
      <c r="AF64">
        <v>1815.9</v>
      </c>
      <c r="AG64">
        <v>1966.2</v>
      </c>
      <c r="AH64">
        <v>3013.4</v>
      </c>
      <c r="AI64" s="17">
        <v>3.345393131776575E-2</v>
      </c>
      <c r="AJ64" s="17">
        <v>0.17196175155455684</v>
      </c>
      <c r="AK64" s="17">
        <v>-0.6697273613057817</v>
      </c>
      <c r="AL64"/>
      <c r="AM64"/>
      <c r="AO64"/>
      <c r="AP64">
        <v>188.35</v>
      </c>
      <c r="AQ64">
        <v>462.55</v>
      </c>
      <c r="AR64">
        <v>1.2961932909450491</v>
      </c>
      <c r="AS64">
        <v>187.3</v>
      </c>
      <c r="AT64">
        <v>-8.0651337043482485E-3</v>
      </c>
      <c r="AU64">
        <v>913.7</v>
      </c>
      <c r="AV64">
        <v>2.278304521978721</v>
      </c>
      <c r="AW64" s="3"/>
    </row>
    <row r="65" spans="1:49" x14ac:dyDescent="0.25">
      <c r="A65" s="24"/>
      <c r="B65" t="s">
        <v>101</v>
      </c>
      <c r="C65" s="3"/>
      <c r="D65" s="16"/>
      <c r="E65">
        <v>271</v>
      </c>
      <c r="F65">
        <v>464.9</v>
      </c>
      <c r="G65" s="20">
        <v>0.77862757427772955</v>
      </c>
      <c r="H65" s="25">
        <v>3659.9</v>
      </c>
      <c r="I65" s="25">
        <v>2145.1999999999998</v>
      </c>
      <c r="J65" s="26">
        <v>0.77069207159936859</v>
      </c>
      <c r="K65" s="3"/>
      <c r="L65"/>
      <c r="M65">
        <v>271</v>
      </c>
      <c r="N65">
        <v>135.69999999999999</v>
      </c>
      <c r="O65">
        <v>-0.99787213082238058</v>
      </c>
      <c r="P65">
        <v>84.6</v>
      </c>
      <c r="Q65">
        <v>-1.6795632831212846</v>
      </c>
      <c r="R65">
        <v>85.6</v>
      </c>
      <c r="S65" s="2">
        <v>-1.6626101498400887</v>
      </c>
      <c r="V65"/>
      <c r="W65">
        <v>271</v>
      </c>
      <c r="X65">
        <v>464.9</v>
      </c>
      <c r="Y65" s="17">
        <v>0.77862757427772955</v>
      </c>
      <c r="Z65">
        <v>257.7</v>
      </c>
      <c r="AA65">
        <v>-7.2600314381615405E-2</v>
      </c>
      <c r="AB65">
        <v>201.3</v>
      </c>
      <c r="AC65">
        <v>-0.42894567931989425</v>
      </c>
      <c r="AD65">
        <v>240.8</v>
      </c>
      <c r="AE65">
        <v>-0.17045745948153268</v>
      </c>
      <c r="AF65">
        <v>135.69999999999999</v>
      </c>
      <c r="AG65">
        <v>84.6</v>
      </c>
      <c r="AH65">
        <v>85.6</v>
      </c>
      <c r="AI65" s="17">
        <v>0</v>
      </c>
      <c r="AJ65" s="17">
        <v>0</v>
      </c>
      <c r="AK65" s="17">
        <v>0</v>
      </c>
      <c r="AL65"/>
      <c r="AM65"/>
      <c r="AO65"/>
      <c r="AP65">
        <v>1187.2</v>
      </c>
      <c r="AQ65">
        <v>369.05</v>
      </c>
      <c r="AR65">
        <v>-1.6856748017833212</v>
      </c>
      <c r="AS65">
        <v>1901.15</v>
      </c>
      <c r="AT65">
        <v>0.67930936748681248</v>
      </c>
      <c r="AU65">
        <v>133.55000000000001</v>
      </c>
      <c r="AV65">
        <v>-3.1521111159856927</v>
      </c>
      <c r="AW65" s="3"/>
    </row>
    <row r="66" spans="1:49" x14ac:dyDescent="0.25">
      <c r="A66" s="24"/>
      <c r="B66" t="s">
        <v>102</v>
      </c>
      <c r="C66" s="3"/>
      <c r="D66" s="16"/>
      <c r="E66">
        <v>489.8</v>
      </c>
      <c r="F66">
        <v>435.1</v>
      </c>
      <c r="G66" s="20">
        <v>-0.17084575702344829</v>
      </c>
      <c r="H66" s="25">
        <v>71.400000000000006</v>
      </c>
      <c r="I66" s="25">
        <v>230.2</v>
      </c>
      <c r="J66" s="26">
        <v>-1.6888918541031304</v>
      </c>
      <c r="K66" s="3"/>
      <c r="L66"/>
      <c r="M66">
        <v>489.8</v>
      </c>
      <c r="N66">
        <v>173.1</v>
      </c>
      <c r="O66">
        <v>-1.5005870491973381</v>
      </c>
      <c r="P66">
        <v>149.19999999999999</v>
      </c>
      <c r="Q66">
        <v>-1.7149452383087391</v>
      </c>
      <c r="R66">
        <v>82.1</v>
      </c>
      <c r="S66" s="2">
        <v>-2.5767386467861719</v>
      </c>
      <c r="V66"/>
      <c r="W66">
        <v>489.8</v>
      </c>
      <c r="X66">
        <v>435.1</v>
      </c>
      <c r="Y66" s="17">
        <v>-0.17084575702344829</v>
      </c>
      <c r="Z66">
        <v>380.7</v>
      </c>
      <c r="AA66">
        <v>-0.36353820400171521</v>
      </c>
      <c r="AB66">
        <v>231.5</v>
      </c>
      <c r="AC66">
        <v>-1.0811805804163788</v>
      </c>
      <c r="AD66">
        <v>176.9</v>
      </c>
      <c r="AE66">
        <v>-1.4692587258735186</v>
      </c>
      <c r="AF66">
        <v>173.1</v>
      </c>
      <c r="AG66">
        <v>149.19999999999999</v>
      </c>
      <c r="AH66">
        <v>82.1</v>
      </c>
      <c r="AI66" s="17">
        <v>0</v>
      </c>
      <c r="AJ66" s="17">
        <v>0</v>
      </c>
      <c r="AK66" s="17">
        <v>0</v>
      </c>
      <c r="AL66"/>
      <c r="AM66"/>
      <c r="AO66"/>
      <c r="AP66">
        <v>197.8</v>
      </c>
      <c r="AQ66">
        <v>148.60000000000002</v>
      </c>
      <c r="AR66">
        <v>-0.41260831022051558</v>
      </c>
      <c r="AS66">
        <v>48.900000000000006</v>
      </c>
      <c r="AT66">
        <v>-2.0161360558068777</v>
      </c>
      <c r="AU66">
        <v>43.15</v>
      </c>
      <c r="AV66">
        <v>-2.1966099615801564</v>
      </c>
      <c r="AW66" s="3"/>
    </row>
    <row r="67" spans="1:49" x14ac:dyDescent="0.25">
      <c r="A67" s="24"/>
      <c r="B67" t="s">
        <v>103</v>
      </c>
      <c r="C67" s="3"/>
      <c r="D67" s="16"/>
      <c r="E67">
        <v>3893.8</v>
      </c>
      <c r="F67">
        <v>3739.2</v>
      </c>
      <c r="G67" s="20">
        <v>-5.844914456333683E-2</v>
      </c>
      <c r="H67" s="25">
        <v>2320.3000000000002</v>
      </c>
      <c r="I67" s="25">
        <v>3613.4</v>
      </c>
      <c r="J67" s="26">
        <v>-0.63904561991678932</v>
      </c>
      <c r="K67" s="3"/>
      <c r="L67"/>
      <c r="M67">
        <v>3893.8</v>
      </c>
      <c r="N67">
        <v>1321.4</v>
      </c>
      <c r="O67">
        <v>-1.5591115339688866</v>
      </c>
      <c r="P67">
        <v>1007.6</v>
      </c>
      <c r="Q67">
        <v>-1.9502557566119201</v>
      </c>
      <c r="R67">
        <v>736.8</v>
      </c>
      <c r="S67" s="2">
        <v>-2.4018338172548273</v>
      </c>
      <c r="V67"/>
      <c r="W67">
        <v>3893.8</v>
      </c>
      <c r="X67">
        <v>3739.2</v>
      </c>
      <c r="Y67" s="17">
        <v>-5.844914456333683E-2</v>
      </c>
      <c r="Z67">
        <v>2664.5</v>
      </c>
      <c r="AA67">
        <v>-0.54731395069876676</v>
      </c>
      <c r="AB67">
        <v>2503.6999999999998</v>
      </c>
      <c r="AC67">
        <v>-0.63711707873119927</v>
      </c>
      <c r="AD67">
        <v>2198.6999999999998</v>
      </c>
      <c r="AE67">
        <v>-0.82452801363659489</v>
      </c>
      <c r="AF67">
        <v>1321.4</v>
      </c>
      <c r="AG67">
        <v>1007.6</v>
      </c>
      <c r="AH67">
        <v>736.8</v>
      </c>
      <c r="AI67" s="17">
        <v>1.0117975832701198</v>
      </c>
      <c r="AJ67" s="17">
        <v>1.3131386778807208</v>
      </c>
      <c r="AK67" s="17">
        <v>1.5773058036182324</v>
      </c>
      <c r="AL67"/>
      <c r="AM67"/>
      <c r="AO67"/>
      <c r="AP67">
        <v>2629.7</v>
      </c>
      <c r="AQ67">
        <v>2259.75</v>
      </c>
      <c r="AR67">
        <v>-0.21873505050319331</v>
      </c>
      <c r="AS67">
        <v>1677.5</v>
      </c>
      <c r="AT67">
        <v>-0.64858545773126686</v>
      </c>
      <c r="AU67">
        <v>1089.9000000000001</v>
      </c>
      <c r="AV67">
        <v>-1.2707024525695338</v>
      </c>
      <c r="AW67" s="3"/>
    </row>
    <row r="68" spans="1:49" x14ac:dyDescent="0.25">
      <c r="A68" s="24"/>
      <c r="B68" t="s">
        <v>104</v>
      </c>
      <c r="C68" s="3"/>
      <c r="D68" s="16"/>
      <c r="E68">
        <v>630.4</v>
      </c>
      <c r="F68">
        <v>645.6</v>
      </c>
      <c r="G68" s="20">
        <v>3.4373043821405602E-2</v>
      </c>
      <c r="H68" s="25">
        <v>2524.9</v>
      </c>
      <c r="I68" s="25">
        <v>1234.5</v>
      </c>
      <c r="J68" s="26">
        <v>1.0322994138150303</v>
      </c>
      <c r="K68" s="3"/>
      <c r="L68"/>
      <c r="M68">
        <v>630.4</v>
      </c>
      <c r="N68">
        <v>927.2</v>
      </c>
      <c r="O68">
        <v>0.55661303155009634</v>
      </c>
      <c r="P68">
        <v>1405.9</v>
      </c>
      <c r="Q68">
        <v>1.1571545409652373</v>
      </c>
      <c r="R68">
        <v>1975.4</v>
      </c>
      <c r="S68" s="2">
        <v>1.6478053751984927</v>
      </c>
      <c r="V68"/>
      <c r="W68">
        <v>630.4</v>
      </c>
      <c r="X68">
        <v>645.6</v>
      </c>
      <c r="Y68" s="17">
        <v>3.4373043821405602E-2</v>
      </c>
      <c r="Z68">
        <v>581.79999999999995</v>
      </c>
      <c r="AA68">
        <v>-0.11574423835607028</v>
      </c>
      <c r="AB68">
        <v>511.9</v>
      </c>
      <c r="AC68">
        <v>-0.30040552846499402</v>
      </c>
      <c r="AD68">
        <v>605.5</v>
      </c>
      <c r="AE68">
        <v>-5.8140574874684603E-2</v>
      </c>
      <c r="AF68">
        <v>927.2</v>
      </c>
      <c r="AG68">
        <v>1405.9</v>
      </c>
      <c r="AH68">
        <v>1975.4</v>
      </c>
      <c r="AI68" s="17">
        <v>-0.67235726990616662</v>
      </c>
      <c r="AJ68" s="17">
        <v>-1.4575600694302313</v>
      </c>
      <c r="AK68" s="17">
        <v>-1.7059459500731773</v>
      </c>
      <c r="AL68"/>
      <c r="AM68"/>
      <c r="AO68"/>
      <c r="AP68">
        <v>1034</v>
      </c>
      <c r="AQ68">
        <v>862.7</v>
      </c>
      <c r="AR68">
        <v>-0.26130532456256361</v>
      </c>
      <c r="AS68">
        <v>1138</v>
      </c>
      <c r="AT68">
        <v>0.13826437199164587</v>
      </c>
      <c r="AU68">
        <v>978.7</v>
      </c>
      <c r="AV68">
        <v>-7.9297580915207888E-2</v>
      </c>
      <c r="AW68" s="3"/>
    </row>
    <row r="69" spans="1:49" x14ac:dyDescent="0.25">
      <c r="A69" s="24"/>
      <c r="B69" t="s">
        <v>105</v>
      </c>
      <c r="C69" s="3"/>
      <c r="D69" s="16"/>
      <c r="E69">
        <v>2592.4</v>
      </c>
      <c r="F69">
        <v>2971.7</v>
      </c>
      <c r="G69" s="20">
        <v>0.19700014065161042</v>
      </c>
      <c r="H69" s="25">
        <v>3396.2</v>
      </c>
      <c r="I69" s="25">
        <v>2672.4</v>
      </c>
      <c r="J69" s="26">
        <v>0.34578545680191297</v>
      </c>
      <c r="K69" s="3"/>
      <c r="L69"/>
      <c r="M69">
        <v>2592.4</v>
      </c>
      <c r="N69">
        <v>570.1</v>
      </c>
      <c r="O69">
        <v>-2.1850014325854179</v>
      </c>
      <c r="P69">
        <v>493</v>
      </c>
      <c r="Q69">
        <v>-2.3946287874532057</v>
      </c>
      <c r="R69">
        <v>331.3</v>
      </c>
      <c r="S69" s="2">
        <v>-2.9680782306374649</v>
      </c>
      <c r="V69"/>
      <c r="W69">
        <v>2592.4</v>
      </c>
      <c r="X69">
        <v>2971.7</v>
      </c>
      <c r="Y69" s="17">
        <v>0.19700014065161042</v>
      </c>
      <c r="Z69">
        <v>2070.5</v>
      </c>
      <c r="AA69">
        <v>-0.32430913646123827</v>
      </c>
      <c r="AB69">
        <v>1634.8</v>
      </c>
      <c r="AC69">
        <v>-0.66517419069782058</v>
      </c>
      <c r="AD69">
        <v>1617.8</v>
      </c>
      <c r="AE69">
        <v>-0.68025507308390409</v>
      </c>
      <c r="AF69">
        <v>570.1</v>
      </c>
      <c r="AG69">
        <v>493</v>
      </c>
      <c r="AH69">
        <v>331.3</v>
      </c>
      <c r="AI69" s="17">
        <v>1.8606922961241796</v>
      </c>
      <c r="AJ69" s="17">
        <v>1.7294545967553852</v>
      </c>
      <c r="AK69" s="17">
        <v>2.2878231575535608</v>
      </c>
      <c r="AL69"/>
      <c r="AM69"/>
      <c r="AO69"/>
      <c r="AP69">
        <v>2321.4</v>
      </c>
      <c r="AQ69">
        <v>2399.9499999999998</v>
      </c>
      <c r="AR69">
        <v>4.8009214759096253E-2</v>
      </c>
      <c r="AS69">
        <v>2198.3000000000002</v>
      </c>
      <c r="AT69">
        <v>-7.8606851613297835E-2</v>
      </c>
      <c r="AU69">
        <v>1174.75</v>
      </c>
      <c r="AV69">
        <v>-0.98264136687589421</v>
      </c>
      <c r="AW69" s="3"/>
    </row>
    <row r="70" spans="1:49" x14ac:dyDescent="0.25">
      <c r="A70" s="24"/>
      <c r="B70" t="s">
        <v>106</v>
      </c>
      <c r="C70" s="3"/>
      <c r="D70" s="16"/>
      <c r="E70">
        <v>888.2</v>
      </c>
      <c r="F70">
        <v>740.3</v>
      </c>
      <c r="G70" s="20">
        <v>-0.26277454271949985</v>
      </c>
      <c r="H70" s="25">
        <v>2106.6999999999998</v>
      </c>
      <c r="I70" s="25">
        <v>1572</v>
      </c>
      <c r="J70" s="26">
        <v>0.42238366735728583</v>
      </c>
      <c r="K70" s="3"/>
      <c r="L70"/>
      <c r="M70">
        <v>888.2</v>
      </c>
      <c r="N70">
        <v>367.3</v>
      </c>
      <c r="O70">
        <v>-1.2739256752354553</v>
      </c>
      <c r="P70">
        <v>420.6</v>
      </c>
      <c r="Q70">
        <v>-1.0784357212353335</v>
      </c>
      <c r="R70">
        <v>316</v>
      </c>
      <c r="S70" s="2">
        <v>-1.4909600129026472</v>
      </c>
      <c r="V70"/>
      <c r="W70">
        <v>888.2</v>
      </c>
      <c r="X70">
        <v>740.3</v>
      </c>
      <c r="Y70" s="17">
        <v>-0.26277454271949985</v>
      </c>
      <c r="Z70">
        <v>471.2</v>
      </c>
      <c r="AA70">
        <v>-0.91454503213665284</v>
      </c>
      <c r="AB70">
        <v>591.5</v>
      </c>
      <c r="AC70">
        <v>-0.58650640273996224</v>
      </c>
      <c r="AD70">
        <v>544.6</v>
      </c>
      <c r="AE70">
        <v>-0.70568758892331829</v>
      </c>
      <c r="AF70">
        <v>367.3</v>
      </c>
      <c r="AG70">
        <v>420.6</v>
      </c>
      <c r="AH70">
        <v>316</v>
      </c>
      <c r="AI70" s="17">
        <v>0</v>
      </c>
      <c r="AJ70" s="17">
        <v>0.49192931849537125</v>
      </c>
      <c r="AK70" s="17">
        <v>0.78527242397932895</v>
      </c>
      <c r="AL70"/>
      <c r="AM70"/>
      <c r="AO70"/>
      <c r="AP70">
        <v>602.9</v>
      </c>
      <c r="AQ70">
        <v>1004.45</v>
      </c>
      <c r="AR70">
        <v>0.73641511619573485</v>
      </c>
      <c r="AS70">
        <v>508.9</v>
      </c>
      <c r="AT70">
        <v>-0.24453653806056863</v>
      </c>
      <c r="AU70">
        <v>413.55</v>
      </c>
      <c r="AV70">
        <v>-0.54385696130641925</v>
      </c>
      <c r="AW70" s="3"/>
    </row>
    <row r="71" spans="1:49" x14ac:dyDescent="0.25">
      <c r="A71" s="24"/>
      <c r="B71" t="s">
        <v>107</v>
      </c>
      <c r="C71" s="3"/>
      <c r="D71" s="16"/>
      <c r="E71">
        <v>2689.2</v>
      </c>
      <c r="F71">
        <v>1853.1</v>
      </c>
      <c r="G71" s="20">
        <v>-0.53723631815698347</v>
      </c>
      <c r="H71" s="25">
        <v>3235.6</v>
      </c>
      <c r="I71" s="25">
        <v>2456.4</v>
      </c>
      <c r="J71" s="26">
        <v>0.39748775789000845</v>
      </c>
      <c r="K71" s="3"/>
      <c r="L71"/>
      <c r="M71">
        <v>2689.2</v>
      </c>
      <c r="N71">
        <v>840.3</v>
      </c>
      <c r="O71">
        <v>-1.6782006654358881</v>
      </c>
      <c r="P71">
        <v>665.4</v>
      </c>
      <c r="Q71">
        <v>-2.0148832833486843</v>
      </c>
      <c r="R71">
        <v>476.7</v>
      </c>
      <c r="S71" s="2">
        <v>-2.4960235241618758</v>
      </c>
      <c r="V71"/>
      <c r="W71">
        <v>2689.2</v>
      </c>
      <c r="X71">
        <v>1853.1</v>
      </c>
      <c r="Y71" s="17">
        <v>-0.53723631815698347</v>
      </c>
      <c r="Z71">
        <v>1248.4000000000001</v>
      </c>
      <c r="AA71">
        <v>-1.1070967923123387</v>
      </c>
      <c r="AB71">
        <v>1031.2</v>
      </c>
      <c r="AC71">
        <v>-1.3828528858698999</v>
      </c>
      <c r="AD71">
        <v>1181</v>
      </c>
      <c r="AE71">
        <v>-1.1871680899470309</v>
      </c>
      <c r="AF71">
        <v>840.3</v>
      </c>
      <c r="AG71">
        <v>665.4</v>
      </c>
      <c r="AH71">
        <v>476.7</v>
      </c>
      <c r="AI71" s="17">
        <v>0.57110387312354938</v>
      </c>
      <c r="AJ71" s="17">
        <v>0.63203039747878442</v>
      </c>
      <c r="AK71" s="17">
        <v>1.3088554342148448</v>
      </c>
      <c r="AL71"/>
      <c r="AM71"/>
      <c r="AO71"/>
      <c r="AP71">
        <v>2175.75</v>
      </c>
      <c r="AQ71">
        <v>1055.3499999999999</v>
      </c>
      <c r="AR71">
        <v>-1.0437912574909838</v>
      </c>
      <c r="AS71">
        <v>1732.0500000000002</v>
      </c>
      <c r="AT71">
        <v>-0.3290322185533654</v>
      </c>
      <c r="AU71">
        <v>362.05</v>
      </c>
      <c r="AV71">
        <v>-2.5872519403253911</v>
      </c>
      <c r="AW71" s="3"/>
    </row>
    <row r="72" spans="1:49" x14ac:dyDescent="0.25">
      <c r="A72" s="24"/>
      <c r="B72" t="s">
        <v>108</v>
      </c>
      <c r="C72" s="3"/>
      <c r="D72" s="16"/>
      <c r="E72">
        <v>519.20000000000005</v>
      </c>
      <c r="F72">
        <v>620</v>
      </c>
      <c r="G72" s="20">
        <v>0.25597783216246128</v>
      </c>
      <c r="H72" s="25">
        <v>378</v>
      </c>
      <c r="I72" s="25">
        <v>295.39999999999998</v>
      </c>
      <c r="J72" s="26">
        <v>0.35571640834364615</v>
      </c>
      <c r="K72" s="3"/>
      <c r="L72"/>
      <c r="M72">
        <v>519.20000000000005</v>
      </c>
      <c r="N72">
        <v>307.3</v>
      </c>
      <c r="O72">
        <v>-0.75664261640617703</v>
      </c>
      <c r="P72">
        <v>193.6</v>
      </c>
      <c r="Q72">
        <v>-1.4232114307245443</v>
      </c>
      <c r="R72">
        <v>200.8</v>
      </c>
      <c r="S72" s="2">
        <v>-1.3705311140483678</v>
      </c>
      <c r="V72"/>
      <c r="W72">
        <v>519.20000000000005</v>
      </c>
      <c r="X72">
        <v>620</v>
      </c>
      <c r="Y72" s="17">
        <v>0.25597783216246128</v>
      </c>
      <c r="Z72">
        <v>380</v>
      </c>
      <c r="AA72">
        <v>-0.45029096478082842</v>
      </c>
      <c r="AB72">
        <v>212.4</v>
      </c>
      <c r="AC72">
        <v>-1.289506617194986</v>
      </c>
      <c r="AD72">
        <v>315.60000000000002</v>
      </c>
      <c r="AE72">
        <v>-0.71819317798568072</v>
      </c>
      <c r="AF72">
        <v>307.3</v>
      </c>
      <c r="AG72">
        <v>193.6</v>
      </c>
      <c r="AH72">
        <v>200.8</v>
      </c>
      <c r="AI72" s="17">
        <v>0</v>
      </c>
      <c r="AJ72" s="17">
        <v>0</v>
      </c>
      <c r="AK72" s="17">
        <v>0</v>
      </c>
      <c r="AL72"/>
      <c r="AM72"/>
      <c r="AO72"/>
      <c r="AP72">
        <v>392.8</v>
      </c>
      <c r="AQ72">
        <v>355.2</v>
      </c>
      <c r="AR72">
        <v>-0.14516334796458708</v>
      </c>
      <c r="AS72">
        <v>416.9</v>
      </c>
      <c r="AT72">
        <v>8.5906442493696389E-2</v>
      </c>
      <c r="AU72">
        <v>173.05</v>
      </c>
      <c r="AV72">
        <v>-1.1826059881492448</v>
      </c>
      <c r="AW72" s="3"/>
    </row>
    <row r="73" spans="1:49" x14ac:dyDescent="0.25">
      <c r="A73" s="24"/>
      <c r="B73" t="s">
        <v>109</v>
      </c>
      <c r="C73" s="3"/>
      <c r="D73" s="16"/>
      <c r="E73">
        <v>3127.3</v>
      </c>
      <c r="F73">
        <v>5569.7</v>
      </c>
      <c r="G73" s="20">
        <v>0.83268199920420294</v>
      </c>
      <c r="H73" s="25">
        <v>1045.3</v>
      </c>
      <c r="I73" s="25">
        <v>2195.8000000000002</v>
      </c>
      <c r="J73" s="26">
        <v>-1.0708296016761754</v>
      </c>
      <c r="K73" s="3"/>
      <c r="L73"/>
      <c r="M73">
        <v>3127.3</v>
      </c>
      <c r="N73">
        <v>1436.1</v>
      </c>
      <c r="O73">
        <v>-1.1227614108739026</v>
      </c>
      <c r="P73">
        <v>1541</v>
      </c>
      <c r="Q73">
        <v>-1.0210507609126775</v>
      </c>
      <c r="R73">
        <v>1176.5999999999999</v>
      </c>
      <c r="S73" s="2">
        <v>-1.4102936814015194</v>
      </c>
      <c r="V73"/>
      <c r="W73">
        <v>3127.3</v>
      </c>
      <c r="X73">
        <v>5569.7</v>
      </c>
      <c r="Y73" s="17">
        <v>0.83268199920420294</v>
      </c>
      <c r="Z73">
        <v>4071.2</v>
      </c>
      <c r="AA73">
        <v>0.38053647366237264</v>
      </c>
      <c r="AB73">
        <v>3948.5</v>
      </c>
      <c r="AC73">
        <v>0.33638706759789727</v>
      </c>
      <c r="AD73">
        <v>3096.4</v>
      </c>
      <c r="AE73">
        <v>-1.4325768614892098E-2</v>
      </c>
      <c r="AF73">
        <v>1436.1</v>
      </c>
      <c r="AG73">
        <v>1541</v>
      </c>
      <c r="AH73">
        <v>1176.5999999999999</v>
      </c>
      <c r="AI73" s="17">
        <v>1.5032978845362752</v>
      </c>
      <c r="AJ73" s="17">
        <v>1.3574378285105748</v>
      </c>
      <c r="AK73" s="17">
        <v>1.3959679127866274</v>
      </c>
      <c r="AL73"/>
      <c r="AM73"/>
      <c r="AO73"/>
      <c r="AP73">
        <v>1493.3</v>
      </c>
      <c r="AQ73">
        <v>1364.7</v>
      </c>
      <c r="AR73">
        <v>-0.12992018772464142</v>
      </c>
      <c r="AS73">
        <v>646.35</v>
      </c>
      <c r="AT73">
        <v>-1.2081165239059146</v>
      </c>
      <c r="AU73">
        <v>544.70000000000005</v>
      </c>
      <c r="AV73">
        <v>-1.4549702558970097</v>
      </c>
      <c r="AW73" s="3"/>
    </row>
    <row r="74" spans="1:49" x14ac:dyDescent="0.25">
      <c r="A74" s="24"/>
      <c r="B74" t="s">
        <v>110</v>
      </c>
      <c r="C74" s="3"/>
      <c r="D74" s="16"/>
      <c r="E74">
        <v>7426</v>
      </c>
      <c r="F74">
        <v>10915.6</v>
      </c>
      <c r="G74" s="20">
        <v>0.55573421311400573</v>
      </c>
      <c r="H74" s="25">
        <v>1758.1</v>
      </c>
      <c r="I74" s="25">
        <v>5426.9</v>
      </c>
      <c r="J74" s="26">
        <v>-1.6261111920671354</v>
      </c>
      <c r="K74" s="3"/>
      <c r="L74"/>
      <c r="M74">
        <v>7426</v>
      </c>
      <c r="N74">
        <v>2425.6</v>
      </c>
      <c r="O74">
        <v>-1.6142436565710092</v>
      </c>
      <c r="P74">
        <v>2469.6</v>
      </c>
      <c r="Q74">
        <v>-1.5883079271269764</v>
      </c>
      <c r="R74">
        <v>1819.4</v>
      </c>
      <c r="S74" s="2">
        <v>-2.0291225569335296</v>
      </c>
      <c r="V74"/>
      <c r="W74">
        <v>7426</v>
      </c>
      <c r="X74">
        <v>10915.6</v>
      </c>
      <c r="Y74" s="17">
        <v>0.55573421311400573</v>
      </c>
      <c r="Z74">
        <v>7788.1</v>
      </c>
      <c r="AA74">
        <v>6.8686093336262743E-2</v>
      </c>
      <c r="AB74">
        <v>6750.9</v>
      </c>
      <c r="AC74">
        <v>-0.13750546651321471</v>
      </c>
      <c r="AD74">
        <v>5865.7</v>
      </c>
      <c r="AE74">
        <v>-0.34028202854715772</v>
      </c>
      <c r="AF74">
        <v>2425.6</v>
      </c>
      <c r="AG74">
        <v>2469.6</v>
      </c>
      <c r="AH74">
        <v>1819.4</v>
      </c>
      <c r="AI74" s="17">
        <v>1.682929749907272</v>
      </c>
      <c r="AJ74" s="17">
        <v>1.4508024606137617</v>
      </c>
      <c r="AK74" s="17">
        <v>1.6888405283863719</v>
      </c>
      <c r="AL74"/>
      <c r="AM74"/>
      <c r="AO74"/>
      <c r="AP74">
        <v>3480.85</v>
      </c>
      <c r="AQ74">
        <v>1802.15</v>
      </c>
      <c r="AR74">
        <v>-0.94972054814960494</v>
      </c>
      <c r="AS74">
        <v>958.55000000000007</v>
      </c>
      <c r="AT74">
        <v>-1.8605140524547217</v>
      </c>
      <c r="AU74">
        <v>630.15</v>
      </c>
      <c r="AV74">
        <v>-2.4656724537969907</v>
      </c>
      <c r="AW74" s="3"/>
    </row>
    <row r="75" spans="1:49" x14ac:dyDescent="0.25">
      <c r="A75" s="24"/>
      <c r="B75" t="s">
        <v>111</v>
      </c>
      <c r="C75" s="3"/>
      <c r="D75" s="16"/>
      <c r="E75">
        <v>1490.1</v>
      </c>
      <c r="F75">
        <v>1825.5</v>
      </c>
      <c r="G75" s="20">
        <v>0.29288251616385352</v>
      </c>
      <c r="H75" s="25">
        <v>1784.8</v>
      </c>
      <c r="I75" s="25">
        <v>1305.8</v>
      </c>
      <c r="J75" s="26">
        <v>0.4508284721195146</v>
      </c>
      <c r="K75" s="3"/>
      <c r="L75"/>
      <c r="M75">
        <v>1490.1</v>
      </c>
      <c r="N75">
        <v>348.5</v>
      </c>
      <c r="O75">
        <v>-2.0961785914026088</v>
      </c>
      <c r="P75">
        <v>304.3</v>
      </c>
      <c r="Q75">
        <v>-2.2918429136437979</v>
      </c>
      <c r="R75">
        <v>285.60000000000002</v>
      </c>
      <c r="S75" s="2">
        <v>-2.3833412681292945</v>
      </c>
      <c r="V75"/>
      <c r="W75">
        <v>1490.1</v>
      </c>
      <c r="X75">
        <v>1825.5</v>
      </c>
      <c r="Y75" s="17">
        <v>0.29288251616385352</v>
      </c>
      <c r="Z75">
        <v>1125.7</v>
      </c>
      <c r="AA75">
        <v>-0.40458675341376882</v>
      </c>
      <c r="AB75">
        <v>1187.4000000000001</v>
      </c>
      <c r="AC75">
        <v>-0.32760313438972588</v>
      </c>
      <c r="AD75">
        <v>1077.4000000000001</v>
      </c>
      <c r="AE75">
        <v>-0.46785518231929757</v>
      </c>
      <c r="AF75">
        <v>348.5</v>
      </c>
      <c r="AG75">
        <v>304.3</v>
      </c>
      <c r="AH75">
        <v>285.60000000000002</v>
      </c>
      <c r="AI75" s="17">
        <v>1.6915918379888399</v>
      </c>
      <c r="AJ75" s="17">
        <v>1.964239779254072</v>
      </c>
      <c r="AK75" s="17">
        <v>1.9154860858099969</v>
      </c>
      <c r="AL75"/>
      <c r="AM75"/>
      <c r="AO75"/>
      <c r="AP75">
        <v>902.15</v>
      </c>
      <c r="AQ75">
        <v>1162.5999999999999</v>
      </c>
      <c r="AR75">
        <v>0.36591557900884553</v>
      </c>
      <c r="AS75">
        <v>775.35</v>
      </c>
      <c r="AT75">
        <v>-0.2185196265557785</v>
      </c>
      <c r="AU75">
        <v>349.95000000000005</v>
      </c>
      <c r="AV75">
        <v>-1.3662185215176841</v>
      </c>
      <c r="AW75" s="3"/>
    </row>
    <row r="76" spans="1:49" x14ac:dyDescent="0.25">
      <c r="A76" s="24"/>
      <c r="B76" t="s">
        <v>112</v>
      </c>
      <c r="C76" s="3"/>
      <c r="D76" s="16"/>
      <c r="E76">
        <v>1208.5</v>
      </c>
      <c r="F76">
        <v>715.8</v>
      </c>
      <c r="G76" s="20">
        <v>-0.75558902423656171</v>
      </c>
      <c r="H76" s="25">
        <v>1122.2</v>
      </c>
      <c r="I76" s="25">
        <v>369.2</v>
      </c>
      <c r="J76" s="26">
        <v>1.6038553598243066</v>
      </c>
      <c r="K76" s="3"/>
      <c r="L76"/>
      <c r="M76">
        <v>1208.5</v>
      </c>
      <c r="N76">
        <v>3708.1</v>
      </c>
      <c r="O76">
        <v>1.6174626779685628</v>
      </c>
      <c r="P76">
        <v>3975.6</v>
      </c>
      <c r="Q76">
        <v>1.7179551361492251</v>
      </c>
      <c r="R76">
        <v>4110.8</v>
      </c>
      <c r="S76" s="2">
        <v>1.7662017100299021</v>
      </c>
      <c r="V76"/>
      <c r="W76">
        <v>1208.5</v>
      </c>
      <c r="X76">
        <v>715.8</v>
      </c>
      <c r="Y76" s="17">
        <v>-0.75558902423656171</v>
      </c>
      <c r="Z76">
        <v>1031</v>
      </c>
      <c r="AA76">
        <v>-0.22917314039747438</v>
      </c>
      <c r="AB76">
        <v>1547.5</v>
      </c>
      <c r="AC76">
        <v>0.35672193633604365</v>
      </c>
      <c r="AD76">
        <v>1931.2</v>
      </c>
      <c r="AE76">
        <v>0.67628010810207684</v>
      </c>
      <c r="AF76">
        <v>3708.1</v>
      </c>
      <c r="AG76">
        <v>3975.6</v>
      </c>
      <c r="AH76">
        <v>4110.8</v>
      </c>
      <c r="AI76" s="17">
        <v>-1.8466358183660372</v>
      </c>
      <c r="AJ76" s="17">
        <v>-1.3612331998131815</v>
      </c>
      <c r="AK76" s="17">
        <v>-1.0899216019278253</v>
      </c>
      <c r="AL76"/>
      <c r="AM76"/>
      <c r="AO76"/>
      <c r="AP76">
        <v>605.40000000000009</v>
      </c>
      <c r="AQ76">
        <v>1487.2</v>
      </c>
      <c r="AR76">
        <v>1.2966380950919696</v>
      </c>
      <c r="AS76">
        <v>465.29999999999995</v>
      </c>
      <c r="AT76">
        <v>-0.37972748807026591</v>
      </c>
      <c r="AU76">
        <v>1015.8</v>
      </c>
      <c r="AV76">
        <v>0.7466557987892859</v>
      </c>
      <c r="AW76" s="3"/>
    </row>
    <row r="77" spans="1:49" x14ac:dyDescent="0.25">
      <c r="A77" s="24"/>
      <c r="B77" t="s">
        <v>113</v>
      </c>
      <c r="C77" s="3"/>
      <c r="D77" s="16"/>
      <c r="E77">
        <v>1518.2</v>
      </c>
      <c r="F77">
        <v>2377.6</v>
      </c>
      <c r="G77" s="20">
        <v>0.64714416435829314</v>
      </c>
      <c r="H77" s="25">
        <v>4792.5</v>
      </c>
      <c r="I77" s="25">
        <v>2756.1</v>
      </c>
      <c r="J77" s="26">
        <v>0.79815019737561244</v>
      </c>
      <c r="K77" s="3"/>
      <c r="L77"/>
      <c r="M77">
        <v>1518.2</v>
      </c>
      <c r="N77">
        <v>596.79999999999995</v>
      </c>
      <c r="O77">
        <v>-1.3470424159250669</v>
      </c>
      <c r="P77">
        <v>410</v>
      </c>
      <c r="Q77">
        <v>-1.888666041787495</v>
      </c>
      <c r="R77">
        <v>308.60000000000002</v>
      </c>
      <c r="S77" s="2">
        <v>-2.2985518896095698</v>
      </c>
      <c r="V77"/>
      <c r="W77">
        <v>1518.2</v>
      </c>
      <c r="X77">
        <v>2377.6</v>
      </c>
      <c r="Y77" s="17">
        <v>0.64714416435829314</v>
      </c>
      <c r="Z77">
        <v>1689.9</v>
      </c>
      <c r="AA77">
        <v>0.15457602078040011</v>
      </c>
      <c r="AB77">
        <v>1337.6</v>
      </c>
      <c r="AC77">
        <v>-0.1827151040994206</v>
      </c>
      <c r="AD77">
        <v>1413.1</v>
      </c>
      <c r="AE77">
        <v>-0.10349829301190283</v>
      </c>
      <c r="AF77">
        <v>596.79999999999995</v>
      </c>
      <c r="AG77">
        <v>410</v>
      </c>
      <c r="AH77">
        <v>308.60000000000002</v>
      </c>
      <c r="AI77" s="17">
        <v>1.501618436705467</v>
      </c>
      <c r="AJ77" s="17">
        <v>1.7059509376880744</v>
      </c>
      <c r="AK77" s="17">
        <v>2.195053596597667</v>
      </c>
      <c r="AL77"/>
      <c r="AM77"/>
      <c r="AO77"/>
      <c r="AP77">
        <v>2015</v>
      </c>
      <c r="AQ77">
        <v>1474.9</v>
      </c>
      <c r="AR77">
        <v>-0.45016269742778192</v>
      </c>
      <c r="AS77">
        <v>2474.65</v>
      </c>
      <c r="AT77">
        <v>0.29644465453163704</v>
      </c>
      <c r="AU77">
        <v>537.29999999999995</v>
      </c>
      <c r="AV77">
        <v>-1.9069800955955749</v>
      </c>
      <c r="AW77" s="3"/>
    </row>
    <row r="78" spans="1:49" x14ac:dyDescent="0.25">
      <c r="A78" s="24"/>
      <c r="B78" t="s">
        <v>114</v>
      </c>
      <c r="C78" s="3"/>
      <c r="D78" s="16"/>
      <c r="E78">
        <v>1784.6</v>
      </c>
      <c r="F78">
        <v>2813.9</v>
      </c>
      <c r="G78" s="20">
        <v>0.65697031416368823</v>
      </c>
      <c r="H78" s="25">
        <v>4325.5</v>
      </c>
      <c r="I78" s="25">
        <v>2431.5</v>
      </c>
      <c r="J78" s="26">
        <v>0.83102031708657087</v>
      </c>
      <c r="K78" s="3"/>
      <c r="L78"/>
      <c r="M78">
        <v>1784.6</v>
      </c>
      <c r="N78">
        <v>525.29999999999995</v>
      </c>
      <c r="O78">
        <v>-1.7643872554140305</v>
      </c>
      <c r="P78">
        <v>576.70000000000005</v>
      </c>
      <c r="Q78">
        <v>-1.6297078175116244</v>
      </c>
      <c r="R78">
        <v>426.2</v>
      </c>
      <c r="S78" s="2">
        <v>-2.0659982467860409</v>
      </c>
      <c r="V78"/>
      <c r="W78">
        <v>1784.6</v>
      </c>
      <c r="X78">
        <v>2813.9</v>
      </c>
      <c r="Y78" s="17">
        <v>0.65697031416368823</v>
      </c>
      <c r="Z78">
        <v>1630.1</v>
      </c>
      <c r="AA78">
        <v>-0.13064027437961379</v>
      </c>
      <c r="AB78">
        <v>1565.9</v>
      </c>
      <c r="AC78">
        <v>-0.1886086614520206</v>
      </c>
      <c r="AD78">
        <v>1404.9</v>
      </c>
      <c r="AE78">
        <v>-0.34513330114852359</v>
      </c>
      <c r="AF78">
        <v>525.29999999999995</v>
      </c>
      <c r="AG78">
        <v>576.70000000000005</v>
      </c>
      <c r="AH78">
        <v>426.2</v>
      </c>
      <c r="AI78" s="17">
        <v>1.6337469810344167</v>
      </c>
      <c r="AJ78" s="17">
        <v>1.4410991560596038</v>
      </c>
      <c r="AK78" s="17">
        <v>1.7208649456375174</v>
      </c>
      <c r="AL78"/>
      <c r="AM78"/>
      <c r="AO78"/>
      <c r="AP78">
        <v>2302.8500000000004</v>
      </c>
      <c r="AQ78">
        <v>1991.6999999999998</v>
      </c>
      <c r="AR78">
        <v>-0.20942008413427615</v>
      </c>
      <c r="AS78">
        <v>2799.3999999999996</v>
      </c>
      <c r="AT78">
        <v>0.28169720327692538</v>
      </c>
      <c r="AU78">
        <v>1549.25</v>
      </c>
      <c r="AV78">
        <v>-0.5718504735186265</v>
      </c>
      <c r="AW78" s="3"/>
    </row>
    <row r="79" spans="1:49" x14ac:dyDescent="0.25">
      <c r="A79" s="24"/>
      <c r="B79" t="s">
        <v>115</v>
      </c>
      <c r="C79" s="3"/>
      <c r="D79" s="16"/>
      <c r="E79">
        <v>1396</v>
      </c>
      <c r="F79">
        <v>904.2</v>
      </c>
      <c r="G79" s="20">
        <v>-0.62658511877803491</v>
      </c>
      <c r="H79" s="25">
        <v>789.9</v>
      </c>
      <c r="I79" s="25">
        <v>764.7</v>
      </c>
      <c r="J79" s="26">
        <v>4.6776148023861097E-2</v>
      </c>
      <c r="K79" s="3"/>
      <c r="L79"/>
      <c r="M79">
        <v>1396</v>
      </c>
      <c r="N79">
        <v>2131</v>
      </c>
      <c r="O79">
        <v>0.61023165157305037</v>
      </c>
      <c r="P79">
        <v>3606.6</v>
      </c>
      <c r="Q79">
        <v>1.3693404843457611</v>
      </c>
      <c r="R79">
        <v>3484.4</v>
      </c>
      <c r="S79" s="2">
        <v>1.3196113095107851</v>
      </c>
      <c r="V79"/>
      <c r="W79">
        <v>1396</v>
      </c>
      <c r="X79">
        <v>904.2</v>
      </c>
      <c r="Y79" s="17">
        <v>-0.62658511877803491</v>
      </c>
      <c r="Z79">
        <v>691.7</v>
      </c>
      <c r="AA79">
        <v>-1.0130805800126161</v>
      </c>
      <c r="AB79">
        <v>661.2</v>
      </c>
      <c r="AC79">
        <v>-1.0781403118047024</v>
      </c>
      <c r="AD79">
        <v>849.9</v>
      </c>
      <c r="AE79">
        <v>-0.71593393399776062</v>
      </c>
      <c r="AF79">
        <v>2131</v>
      </c>
      <c r="AG79">
        <v>3606.6</v>
      </c>
      <c r="AH79">
        <v>3484.4</v>
      </c>
      <c r="AI79" s="17">
        <v>-1.6233122315856665</v>
      </c>
      <c r="AJ79" s="17">
        <v>-2.4474807961504634</v>
      </c>
      <c r="AK79" s="17">
        <v>-2.0355452435085457</v>
      </c>
      <c r="AL79"/>
      <c r="AM79"/>
      <c r="AO79"/>
      <c r="AP79">
        <v>408.85</v>
      </c>
      <c r="AQ79">
        <v>665.75</v>
      </c>
      <c r="AR79">
        <v>0.70340888307759641</v>
      </c>
      <c r="AS79">
        <v>206.3</v>
      </c>
      <c r="AT79">
        <v>-0.98682781913389572</v>
      </c>
      <c r="AU79">
        <v>553.75</v>
      </c>
      <c r="AV79">
        <v>0.43766315330936223</v>
      </c>
      <c r="AW79" s="3"/>
    </row>
    <row r="80" spans="1:49" x14ac:dyDescent="0.25">
      <c r="A80" s="24"/>
      <c r="B80" t="s">
        <v>116</v>
      </c>
      <c r="C80" s="3"/>
      <c r="D80" s="16"/>
      <c r="E80">
        <v>290</v>
      </c>
      <c r="F80">
        <v>411</v>
      </c>
      <c r="G80" s="20">
        <v>0.50308549366674882</v>
      </c>
      <c r="H80" s="25">
        <v>467.3</v>
      </c>
      <c r="I80" s="25">
        <v>484.1</v>
      </c>
      <c r="J80" s="26">
        <v>-5.095605699605521E-2</v>
      </c>
      <c r="K80" s="3"/>
      <c r="L80"/>
      <c r="M80">
        <v>290</v>
      </c>
      <c r="N80">
        <v>1718.9</v>
      </c>
      <c r="O80">
        <v>2.5673608106088093</v>
      </c>
      <c r="P80">
        <v>2431.8000000000002</v>
      </c>
      <c r="Q80">
        <v>3.0678997758656994</v>
      </c>
      <c r="R80">
        <v>2910.7</v>
      </c>
      <c r="S80" s="2">
        <v>3.3272413460913928</v>
      </c>
      <c r="V80"/>
      <c r="W80">
        <v>290</v>
      </c>
      <c r="X80">
        <v>411</v>
      </c>
      <c r="Y80" s="17">
        <v>0.50308549366674882</v>
      </c>
      <c r="Z80">
        <v>499.8</v>
      </c>
      <c r="AA80">
        <v>0.7852980011844064</v>
      </c>
      <c r="AB80">
        <v>579.9</v>
      </c>
      <c r="AC80">
        <v>0.99975123803009502</v>
      </c>
      <c r="AD80">
        <v>643.9</v>
      </c>
      <c r="AE80">
        <v>1.1507837497358668</v>
      </c>
      <c r="AF80">
        <v>1718.9</v>
      </c>
      <c r="AG80">
        <v>2431.8000000000002</v>
      </c>
      <c r="AH80">
        <v>2910.7</v>
      </c>
      <c r="AI80" s="17">
        <v>0</v>
      </c>
      <c r="AJ80" s="17">
        <v>-2.0681485378356044</v>
      </c>
      <c r="AK80" s="17">
        <v>-2.1764575963555259</v>
      </c>
      <c r="AL80"/>
      <c r="AM80"/>
      <c r="AO80"/>
      <c r="AP80">
        <v>617.79999999999995</v>
      </c>
      <c r="AQ80">
        <v>1117.8499999999999</v>
      </c>
      <c r="AR80">
        <v>0.85551483538134754</v>
      </c>
      <c r="AS80">
        <v>585.70000000000005</v>
      </c>
      <c r="AT80">
        <v>-7.6977976518119107E-2</v>
      </c>
      <c r="AU80">
        <v>2485.75</v>
      </c>
      <c r="AV80">
        <v>2.0084694310536886</v>
      </c>
      <c r="AW80" s="3"/>
    </row>
    <row r="81" spans="1:49" x14ac:dyDescent="0.25">
      <c r="A81" s="24"/>
      <c r="B81" t="s">
        <v>18</v>
      </c>
      <c r="C81" s="3"/>
      <c r="D81" s="16"/>
      <c r="E81">
        <v>916.4</v>
      </c>
      <c r="F81">
        <v>2874.7</v>
      </c>
      <c r="G81" s="20">
        <v>1.6493620423556479</v>
      </c>
      <c r="H81" s="25">
        <v>3967.8</v>
      </c>
      <c r="I81" s="25">
        <v>3615.2</v>
      </c>
      <c r="J81" s="26">
        <v>0.13426384528668578</v>
      </c>
      <c r="K81" s="3"/>
      <c r="L81"/>
      <c r="M81">
        <v>916.4</v>
      </c>
      <c r="N81">
        <v>365.1</v>
      </c>
      <c r="O81">
        <v>-1.3276857898697916</v>
      </c>
      <c r="P81">
        <v>342.8</v>
      </c>
      <c r="Q81">
        <v>-1.4186103491921749</v>
      </c>
      <c r="R81">
        <v>342.9</v>
      </c>
      <c r="S81" s="2">
        <v>-1.4181895543690413</v>
      </c>
      <c r="V81"/>
      <c r="W81">
        <v>916.4</v>
      </c>
      <c r="X81">
        <v>2874.7</v>
      </c>
      <c r="Y81" s="17">
        <v>1.6493620423556479</v>
      </c>
      <c r="Z81">
        <v>1274.5</v>
      </c>
      <c r="AA81">
        <v>0.47588200960488791</v>
      </c>
      <c r="AB81">
        <v>1059.0999999999999</v>
      </c>
      <c r="AC81">
        <v>0.20878945096966639</v>
      </c>
      <c r="AD81">
        <v>790.6</v>
      </c>
      <c r="AE81">
        <v>-0.21302950348506222</v>
      </c>
      <c r="AF81">
        <v>365.1</v>
      </c>
      <c r="AG81">
        <v>342.8</v>
      </c>
      <c r="AH81">
        <v>342.9</v>
      </c>
      <c r="AI81" s="17">
        <v>1.8035677994746795</v>
      </c>
      <c r="AJ81" s="17">
        <v>1.6273998001618413</v>
      </c>
      <c r="AK81" s="17">
        <v>1.205160050883979</v>
      </c>
      <c r="AL81"/>
      <c r="AM81"/>
      <c r="AO81"/>
      <c r="AP81">
        <v>3259.5</v>
      </c>
      <c r="AQ81">
        <v>1137.3</v>
      </c>
      <c r="AR81">
        <v>-1.5190378128980004</v>
      </c>
      <c r="AS81">
        <v>3183.3500000000004</v>
      </c>
      <c r="AT81">
        <v>-3.4104889455717213E-2</v>
      </c>
      <c r="AU81">
        <v>323.85000000000002</v>
      </c>
      <c r="AV81">
        <v>-3.3312530260461397</v>
      </c>
      <c r="AW81" s="3"/>
    </row>
    <row r="82" spans="1:49" x14ac:dyDescent="0.25">
      <c r="A82" s="24"/>
      <c r="B82" t="s">
        <v>117</v>
      </c>
      <c r="C82" s="3"/>
      <c r="D82" s="16"/>
      <c r="E82">
        <v>6254.4</v>
      </c>
      <c r="F82">
        <v>11170.6</v>
      </c>
      <c r="G82" s="20">
        <v>0.83676328369721098</v>
      </c>
      <c r="H82" s="25">
        <v>19742.2</v>
      </c>
      <c r="I82" s="25">
        <v>12910.3</v>
      </c>
      <c r="J82" s="26">
        <v>0.61276024220195779</v>
      </c>
      <c r="K82" s="3"/>
      <c r="L82"/>
      <c r="M82">
        <v>6254.4</v>
      </c>
      <c r="N82">
        <v>2200.6999999999998</v>
      </c>
      <c r="O82">
        <v>-1.5069089996722127</v>
      </c>
      <c r="P82">
        <v>1533.2</v>
      </c>
      <c r="Q82">
        <v>-2.0283255864887728</v>
      </c>
      <c r="R82">
        <v>1113.5</v>
      </c>
      <c r="S82" s="2">
        <v>-2.4897699316141395</v>
      </c>
      <c r="V82"/>
      <c r="W82">
        <v>6254.4</v>
      </c>
      <c r="X82">
        <v>11170.6</v>
      </c>
      <c r="Y82" s="17">
        <v>0.83676328369721098</v>
      </c>
      <c r="Z82">
        <v>7273</v>
      </c>
      <c r="AA82">
        <v>0.21767908655988677</v>
      </c>
      <c r="AB82">
        <v>4962</v>
      </c>
      <c r="AC82">
        <v>-0.33394975450949893</v>
      </c>
      <c r="AD82">
        <v>3592.3</v>
      </c>
      <c r="AE82">
        <v>-0.79996365234468492</v>
      </c>
      <c r="AF82">
        <v>2200.6999999999998</v>
      </c>
      <c r="AG82">
        <v>1533.2</v>
      </c>
      <c r="AH82">
        <v>1113.5</v>
      </c>
      <c r="AI82" s="17">
        <v>1.7245880862320995</v>
      </c>
      <c r="AJ82" s="17">
        <v>1.6943758319792739</v>
      </c>
      <c r="AK82" s="17">
        <v>1.6898062792694546</v>
      </c>
      <c r="AL82"/>
      <c r="AM82"/>
      <c r="AO82"/>
      <c r="AP82">
        <v>16799.050000000003</v>
      </c>
      <c r="AQ82">
        <v>4683.75</v>
      </c>
      <c r="AR82">
        <v>-1.842643672060742</v>
      </c>
      <c r="AS82">
        <v>14777.95</v>
      </c>
      <c r="AT82">
        <v>-0.18493349729096842</v>
      </c>
      <c r="AU82">
        <v>2710.3</v>
      </c>
      <c r="AV82">
        <v>-2.6318551939371488</v>
      </c>
      <c r="AW82" s="3"/>
    </row>
    <row r="83" spans="1:49" x14ac:dyDescent="0.25">
      <c r="A83" s="24"/>
      <c r="B83" t="s">
        <v>118</v>
      </c>
      <c r="C83" s="3"/>
      <c r="D83" s="16"/>
      <c r="E83">
        <v>3358.8</v>
      </c>
      <c r="F83">
        <v>4525.5</v>
      </c>
      <c r="G83" s="20">
        <v>0.43013130446115078</v>
      </c>
      <c r="H83" s="25">
        <v>1145.5999999999999</v>
      </c>
      <c r="I83" s="25">
        <v>1800.9</v>
      </c>
      <c r="J83" s="26">
        <v>-0.65261467608379675</v>
      </c>
      <c r="K83" s="3"/>
      <c r="L83"/>
      <c r="M83">
        <v>3358.8</v>
      </c>
      <c r="N83">
        <v>1073.5</v>
      </c>
      <c r="O83">
        <v>-1.6456237015479349</v>
      </c>
      <c r="P83">
        <v>719.1</v>
      </c>
      <c r="Q83">
        <v>-2.2236815779237808</v>
      </c>
      <c r="R83">
        <v>788.8</v>
      </c>
      <c r="S83" s="2">
        <v>-2.0902144359161579</v>
      </c>
      <c r="V83"/>
      <c r="W83">
        <v>3358.8</v>
      </c>
      <c r="X83">
        <v>4525.5</v>
      </c>
      <c r="Y83" s="17">
        <v>0.43013130446115078</v>
      </c>
      <c r="Z83">
        <v>3369.9</v>
      </c>
      <c r="AA83">
        <v>4.7598880854717862E-3</v>
      </c>
      <c r="AB83">
        <v>2845.3</v>
      </c>
      <c r="AC83">
        <v>-0.23936511870329369</v>
      </c>
      <c r="AD83">
        <v>1732.8</v>
      </c>
      <c r="AE83">
        <v>-0.9548407446857432</v>
      </c>
      <c r="AF83">
        <v>1073.5</v>
      </c>
      <c r="AG83">
        <v>719.1</v>
      </c>
      <c r="AH83">
        <v>788.8</v>
      </c>
      <c r="AI83" s="17">
        <v>1.6503835896334067</v>
      </c>
      <c r="AJ83" s="17">
        <v>1.9843164592204872</v>
      </c>
      <c r="AK83" s="17">
        <v>1.1353736912304147</v>
      </c>
      <c r="AL83"/>
      <c r="AM83"/>
      <c r="AO83"/>
      <c r="AP83">
        <v>1574</v>
      </c>
      <c r="AQ83">
        <v>710</v>
      </c>
      <c r="AR83">
        <v>-1.148544611115442</v>
      </c>
      <c r="AS83">
        <v>460.6</v>
      </c>
      <c r="AT83">
        <v>-1.7728492246020036</v>
      </c>
      <c r="AU83">
        <v>1035.55</v>
      </c>
      <c r="AV83">
        <v>-0.60403832720917983</v>
      </c>
      <c r="AW83" s="3"/>
    </row>
    <row r="84" spans="1:49" x14ac:dyDescent="0.25">
      <c r="A84" s="24"/>
      <c r="B84" t="s">
        <v>119</v>
      </c>
      <c r="C84" s="3"/>
      <c r="D84" s="16"/>
      <c r="E84">
        <v>2399</v>
      </c>
      <c r="F84">
        <v>1261.9000000000001</v>
      </c>
      <c r="G84" s="20">
        <v>-0.92683556998941086</v>
      </c>
      <c r="H84" s="25">
        <v>1793.4</v>
      </c>
      <c r="I84" s="25">
        <v>1830</v>
      </c>
      <c r="J84" s="26">
        <v>-2.9146345659516015E-2</v>
      </c>
      <c r="K84" s="3"/>
      <c r="L84"/>
      <c r="M84">
        <v>2399</v>
      </c>
      <c r="N84">
        <v>1703.4</v>
      </c>
      <c r="O84">
        <v>-0.49401590273524931</v>
      </c>
      <c r="P84">
        <v>1352.4</v>
      </c>
      <c r="Q84">
        <v>-0.82691123628742069</v>
      </c>
      <c r="R84">
        <v>996</v>
      </c>
      <c r="S84" s="2">
        <v>-1.2682155102253532</v>
      </c>
      <c r="V84"/>
      <c r="W84">
        <v>2399</v>
      </c>
      <c r="X84">
        <v>1261.9000000000001</v>
      </c>
      <c r="Y84" s="17">
        <v>-0.92683556998941086</v>
      </c>
      <c r="Z84">
        <v>997.8</v>
      </c>
      <c r="AA84">
        <v>-1.2656105831723714</v>
      </c>
      <c r="AB84">
        <v>843.3</v>
      </c>
      <c r="AC84">
        <v>-1.5083152980792978</v>
      </c>
      <c r="AD84">
        <v>824.6</v>
      </c>
      <c r="AE84">
        <v>-1.5406667912927325</v>
      </c>
      <c r="AF84">
        <v>1703.4</v>
      </c>
      <c r="AG84">
        <v>1352.4</v>
      </c>
      <c r="AH84">
        <v>996</v>
      </c>
      <c r="AI84" s="17">
        <v>-0.77159468043712209</v>
      </c>
      <c r="AJ84" s="17">
        <v>-0.68140406179187707</v>
      </c>
      <c r="AK84" s="17">
        <v>-0.27245128106737937</v>
      </c>
      <c r="AL84"/>
      <c r="AM84"/>
      <c r="AO84"/>
      <c r="AP84">
        <v>2441.9499999999998</v>
      </c>
      <c r="AQ84">
        <v>1408.9</v>
      </c>
      <c r="AR84">
        <v>-0.79346444421375395</v>
      </c>
      <c r="AS84">
        <v>2404.6999999999998</v>
      </c>
      <c r="AT84">
        <v>-2.2176740001619066E-2</v>
      </c>
      <c r="AU84">
        <v>903.5</v>
      </c>
      <c r="AV84">
        <v>-1.4344371546098902</v>
      </c>
      <c r="AW84" s="3"/>
    </row>
    <row r="85" spans="1:49" x14ac:dyDescent="0.25">
      <c r="A85" s="24"/>
      <c r="B85" t="s">
        <v>120</v>
      </c>
      <c r="C85" s="3"/>
      <c r="D85" s="16"/>
      <c r="E85">
        <v>988.2</v>
      </c>
      <c r="F85">
        <v>1746.5</v>
      </c>
      <c r="G85" s="20">
        <v>0.82159168183471643</v>
      </c>
      <c r="H85" s="25">
        <v>834.7</v>
      </c>
      <c r="I85" s="25">
        <v>899.1</v>
      </c>
      <c r="J85" s="26">
        <v>-0.10722381366969813</v>
      </c>
      <c r="K85" s="3"/>
      <c r="L85"/>
      <c r="M85">
        <v>988.2</v>
      </c>
      <c r="N85">
        <v>120.1</v>
      </c>
      <c r="O85">
        <v>-3.040566904741878</v>
      </c>
      <c r="P85">
        <v>107.8</v>
      </c>
      <c r="Q85">
        <v>-3.1964458776950053</v>
      </c>
      <c r="R85">
        <v>78.099999999999994</v>
      </c>
      <c r="S85" s="2">
        <v>-3.6614086023055323</v>
      </c>
      <c r="V85"/>
      <c r="W85">
        <v>988.2</v>
      </c>
      <c r="X85">
        <v>1746.5</v>
      </c>
      <c r="Y85" s="17">
        <v>0.82159168183471643</v>
      </c>
      <c r="Z85">
        <v>924.4</v>
      </c>
      <c r="AA85">
        <v>-9.6285795979879296E-2</v>
      </c>
      <c r="AB85">
        <v>654.79999999999995</v>
      </c>
      <c r="AC85">
        <v>-0.59374873397335826</v>
      </c>
      <c r="AD85">
        <v>398.4</v>
      </c>
      <c r="AE85">
        <v>-1.3105854083794313</v>
      </c>
      <c r="AF85">
        <v>120.1</v>
      </c>
      <c r="AG85">
        <v>107.8</v>
      </c>
      <c r="AH85">
        <v>78.099999999999994</v>
      </c>
      <c r="AI85" s="17">
        <v>2.9442811087619987</v>
      </c>
      <c r="AJ85" s="17">
        <v>2.6026971437216471</v>
      </c>
      <c r="AK85" s="17">
        <v>0</v>
      </c>
      <c r="AL85"/>
      <c r="AM85"/>
      <c r="AO85"/>
      <c r="AP85">
        <v>561.54999999999995</v>
      </c>
      <c r="AQ85">
        <v>572.35</v>
      </c>
      <c r="AR85">
        <v>2.7483160127768969E-2</v>
      </c>
      <c r="AS85">
        <v>494.85</v>
      </c>
      <c r="AT85">
        <v>-0.18242320622901076</v>
      </c>
      <c r="AU85">
        <v>139.30000000000001</v>
      </c>
      <c r="AV85">
        <v>-2.0112192269138456</v>
      </c>
      <c r="AW85" s="3"/>
    </row>
    <row r="86" spans="1:49" x14ac:dyDescent="0.25">
      <c r="A86" s="24"/>
      <c r="B86" t="s">
        <v>121</v>
      </c>
      <c r="C86" s="3"/>
      <c r="D86" s="16"/>
      <c r="E86">
        <v>1099.9000000000001</v>
      </c>
      <c r="F86">
        <v>711.9</v>
      </c>
      <c r="G86" s="20">
        <v>-0.62762585732774312</v>
      </c>
      <c r="H86" s="25">
        <v>663.6</v>
      </c>
      <c r="I86" s="25">
        <v>262.3</v>
      </c>
      <c r="J86" s="26">
        <v>1.3390960786908792</v>
      </c>
      <c r="K86" s="3"/>
      <c r="L86"/>
      <c r="M86">
        <v>1099.9000000000001</v>
      </c>
      <c r="N86">
        <v>2340.6</v>
      </c>
      <c r="O86">
        <v>1.0895060405028723</v>
      </c>
      <c r="P86">
        <v>3205.8</v>
      </c>
      <c r="Q86">
        <v>1.5433120593010852</v>
      </c>
      <c r="R86">
        <v>3134</v>
      </c>
      <c r="S86" s="2">
        <v>1.510632816117095</v>
      </c>
      <c r="V86"/>
      <c r="W86">
        <v>1099.9000000000001</v>
      </c>
      <c r="X86">
        <v>711.9</v>
      </c>
      <c r="Y86" s="17">
        <v>-0.62762585732774312</v>
      </c>
      <c r="Z86">
        <v>1124.7</v>
      </c>
      <c r="AA86">
        <v>3.2167867766400349E-2</v>
      </c>
      <c r="AB86">
        <v>1476.6</v>
      </c>
      <c r="AC86">
        <v>0.4249066999364679</v>
      </c>
      <c r="AD86">
        <v>1371.5</v>
      </c>
      <c r="AE86">
        <v>0.31838225849279134</v>
      </c>
      <c r="AF86">
        <v>2340.6</v>
      </c>
      <c r="AG86">
        <v>3205.8</v>
      </c>
      <c r="AH86">
        <v>3134</v>
      </c>
      <c r="AI86" s="17">
        <v>-1.0573381727364719</v>
      </c>
      <c r="AJ86" s="17">
        <v>-1.1184053593646173</v>
      </c>
      <c r="AK86" s="17">
        <v>-1.1922505576243037</v>
      </c>
      <c r="AL86"/>
      <c r="AM86"/>
      <c r="AO86"/>
      <c r="AP86">
        <v>470.1</v>
      </c>
      <c r="AQ86">
        <v>894.65</v>
      </c>
      <c r="AR86">
        <v>0.92835570908325238</v>
      </c>
      <c r="AS86">
        <v>284</v>
      </c>
      <c r="AT86">
        <v>-0.72707675080169132</v>
      </c>
      <c r="AU86">
        <v>586.84999999999991</v>
      </c>
      <c r="AV86">
        <v>0.32002411426798538</v>
      </c>
      <c r="AW86" s="3"/>
    </row>
    <row r="87" spans="1:49" x14ac:dyDescent="0.25">
      <c r="A87" s="24"/>
      <c r="B87" t="s">
        <v>122</v>
      </c>
      <c r="C87" s="3"/>
      <c r="D87" s="16"/>
      <c r="E87">
        <v>1924.9</v>
      </c>
      <c r="F87">
        <v>1473</v>
      </c>
      <c r="G87" s="20">
        <v>-0.38602606829015151</v>
      </c>
      <c r="H87" s="25">
        <v>873</v>
      </c>
      <c r="I87" s="25">
        <v>1012.1</v>
      </c>
      <c r="J87" s="26">
        <v>-0.21329828282042129</v>
      </c>
      <c r="K87" s="3"/>
      <c r="L87"/>
      <c r="M87">
        <v>1924.9</v>
      </c>
      <c r="N87">
        <v>694</v>
      </c>
      <c r="O87">
        <v>-1.4717759307477394</v>
      </c>
      <c r="P87">
        <v>944.6</v>
      </c>
      <c r="Q87">
        <v>-1.0270080580627994</v>
      </c>
      <c r="R87">
        <v>888.2</v>
      </c>
      <c r="S87" s="2">
        <v>-1.1158270222462505</v>
      </c>
      <c r="V87"/>
      <c r="W87">
        <v>1924.9</v>
      </c>
      <c r="X87">
        <v>1473</v>
      </c>
      <c r="Y87" s="17">
        <v>-0.38602606829015151</v>
      </c>
      <c r="Z87">
        <v>1268.5</v>
      </c>
      <c r="AA87">
        <v>-0.60165997926206316</v>
      </c>
      <c r="AB87">
        <v>1104.8</v>
      </c>
      <c r="AC87">
        <v>-0.80099827395531165</v>
      </c>
      <c r="AD87">
        <v>1275.5999999999999</v>
      </c>
      <c r="AE87">
        <v>-0.59360749596110196</v>
      </c>
      <c r="AF87">
        <v>694</v>
      </c>
      <c r="AG87">
        <v>944.6</v>
      </c>
      <c r="AH87">
        <v>888.2</v>
      </c>
      <c r="AI87" s="17">
        <v>0.87011595148567622</v>
      </c>
      <c r="AJ87" s="17">
        <v>0.22600978410748773</v>
      </c>
      <c r="AK87" s="17">
        <v>0.52221952628514856</v>
      </c>
      <c r="AL87"/>
      <c r="AM87"/>
      <c r="AO87"/>
      <c r="AP87">
        <v>812.65</v>
      </c>
      <c r="AQ87">
        <v>779.6</v>
      </c>
      <c r="AR87">
        <v>-5.9900041549960648E-2</v>
      </c>
      <c r="AS87">
        <v>776.9</v>
      </c>
      <c r="AT87">
        <v>-6.4905220499440475E-2</v>
      </c>
      <c r="AU87">
        <v>501.29999999999995</v>
      </c>
      <c r="AV87">
        <v>-0.69695989802550606</v>
      </c>
      <c r="AW87" s="3"/>
    </row>
    <row r="88" spans="1:49" x14ac:dyDescent="0.25">
      <c r="A88" s="24"/>
      <c r="B88" t="s">
        <v>123</v>
      </c>
      <c r="C88" s="3"/>
      <c r="D88" s="16"/>
      <c r="E88">
        <v>3663.8</v>
      </c>
      <c r="F88">
        <v>5189.7</v>
      </c>
      <c r="G88" s="20">
        <v>0.50231039183974779</v>
      </c>
      <c r="H88" s="25">
        <v>9662.7999999999993</v>
      </c>
      <c r="I88" s="25">
        <v>6554.8</v>
      </c>
      <c r="J88" s="26">
        <v>0.55988953932349972</v>
      </c>
      <c r="K88" s="3"/>
      <c r="L88"/>
      <c r="M88">
        <v>3663.8</v>
      </c>
      <c r="N88">
        <v>1588</v>
      </c>
      <c r="O88">
        <v>-1.2061298390753201</v>
      </c>
      <c r="P88">
        <v>1317.7</v>
      </c>
      <c r="Q88">
        <v>-1.4753188013749909</v>
      </c>
      <c r="R88">
        <v>1102.0999999999999</v>
      </c>
      <c r="S88" s="2">
        <v>-1.7330856175212741</v>
      </c>
      <c r="V88"/>
      <c r="W88">
        <v>3663.8</v>
      </c>
      <c r="X88">
        <v>5189.7</v>
      </c>
      <c r="Y88" s="17">
        <v>0.50231039183974779</v>
      </c>
      <c r="Z88">
        <v>4394.5</v>
      </c>
      <c r="AA88">
        <v>0.26235827534699752</v>
      </c>
      <c r="AB88">
        <v>4332.8</v>
      </c>
      <c r="AC88">
        <v>0.24195889246935742</v>
      </c>
      <c r="AD88">
        <v>4284.1000000000004</v>
      </c>
      <c r="AE88">
        <v>0.22565140449376564</v>
      </c>
      <c r="AF88">
        <v>1588</v>
      </c>
      <c r="AG88">
        <v>1317.7</v>
      </c>
      <c r="AH88">
        <v>1102.0999999999999</v>
      </c>
      <c r="AI88" s="17">
        <v>1.4684881144223176</v>
      </c>
      <c r="AJ88" s="17">
        <v>1.7172776938443484</v>
      </c>
      <c r="AK88" s="17">
        <v>1.9587370220150397</v>
      </c>
      <c r="AL88"/>
      <c r="AM88"/>
      <c r="AO88"/>
      <c r="AP88">
        <v>7271.75</v>
      </c>
      <c r="AQ88">
        <v>4719.75</v>
      </c>
      <c r="AR88">
        <v>-0.62359215744654506</v>
      </c>
      <c r="AS88">
        <v>6638.35</v>
      </c>
      <c r="AT88">
        <v>-0.13147790508224766</v>
      </c>
      <c r="AU88">
        <v>2229.3500000000004</v>
      </c>
      <c r="AV88">
        <v>-1.7056794687217725</v>
      </c>
      <c r="AW88" s="3"/>
    </row>
    <row r="89" spans="1:49" x14ac:dyDescent="0.25">
      <c r="A89" s="24"/>
      <c r="B89" t="s">
        <v>124</v>
      </c>
      <c r="C89" s="3"/>
      <c r="D89" s="16"/>
      <c r="E89">
        <v>3739.3</v>
      </c>
      <c r="F89">
        <v>5463.5</v>
      </c>
      <c r="G89" s="20">
        <v>0.54705723766920933</v>
      </c>
      <c r="H89" s="25">
        <v>3931.7</v>
      </c>
      <c r="I89" s="25">
        <v>4716.5</v>
      </c>
      <c r="J89" s="26">
        <v>-0.26256342359561557</v>
      </c>
      <c r="K89" s="3"/>
      <c r="L89"/>
      <c r="M89">
        <v>3739.3</v>
      </c>
      <c r="N89">
        <v>1147.4000000000001</v>
      </c>
      <c r="O89">
        <v>-1.7043997986016972</v>
      </c>
      <c r="P89">
        <v>854.4</v>
      </c>
      <c r="Q89">
        <v>-2.1297846695661118</v>
      </c>
      <c r="R89">
        <v>684.6</v>
      </c>
      <c r="S89" s="2">
        <v>-2.4494350242438276</v>
      </c>
      <c r="V89"/>
      <c r="W89">
        <v>3739.3</v>
      </c>
      <c r="X89">
        <v>5463.5</v>
      </c>
      <c r="Y89" s="17">
        <v>0.54705723766920933</v>
      </c>
      <c r="Z89">
        <v>6590.3</v>
      </c>
      <c r="AA89">
        <v>0.81757591859149059</v>
      </c>
      <c r="AB89">
        <v>1444</v>
      </c>
      <c r="AC89">
        <v>-1.3726974794791342</v>
      </c>
      <c r="AD89">
        <v>1869.9</v>
      </c>
      <c r="AE89">
        <v>-0.99980710312162557</v>
      </c>
      <c r="AF89">
        <v>1147.4000000000001</v>
      </c>
      <c r="AG89">
        <v>854.4</v>
      </c>
      <c r="AH89">
        <v>684.6</v>
      </c>
      <c r="AI89" s="17">
        <v>2.5219757171931878</v>
      </c>
      <c r="AJ89" s="17">
        <v>0.75708719008697756</v>
      </c>
      <c r="AK89" s="17">
        <v>1.4496279211222021</v>
      </c>
      <c r="AL89"/>
      <c r="AM89"/>
      <c r="AO89"/>
      <c r="AP89">
        <v>5149.5499999999993</v>
      </c>
      <c r="AQ89">
        <v>3291.45</v>
      </c>
      <c r="AR89">
        <v>-0.64572308393104905</v>
      </c>
      <c r="AS89">
        <v>6981.75</v>
      </c>
      <c r="AT89">
        <v>0.43914233225264532</v>
      </c>
      <c r="AU89">
        <v>3730.25</v>
      </c>
      <c r="AV89">
        <v>-0.46517404343802582</v>
      </c>
      <c r="AW89" s="3"/>
    </row>
    <row r="90" spans="1:49" x14ac:dyDescent="0.25">
      <c r="A90" s="24"/>
      <c r="B90" t="s">
        <v>125</v>
      </c>
      <c r="C90" s="3"/>
      <c r="D90" s="16"/>
      <c r="E90">
        <v>961.4</v>
      </c>
      <c r="F90">
        <v>2510.4</v>
      </c>
      <c r="G90" s="20">
        <v>1.3847085488302024</v>
      </c>
      <c r="H90" s="25">
        <v>2151</v>
      </c>
      <c r="I90" s="25">
        <v>3058.7</v>
      </c>
      <c r="J90" s="26">
        <v>-0.50791108826894416</v>
      </c>
      <c r="K90" s="3"/>
      <c r="L90"/>
      <c r="M90">
        <v>961.4</v>
      </c>
      <c r="N90">
        <v>306.8</v>
      </c>
      <c r="O90">
        <v>-1.6478383206349623</v>
      </c>
      <c r="P90">
        <v>546.20000000000005</v>
      </c>
      <c r="Q90">
        <v>-0.81570748937260973</v>
      </c>
      <c r="R90">
        <v>322.60000000000002</v>
      </c>
      <c r="S90" s="2">
        <v>-1.5753903649822529</v>
      </c>
      <c r="V90"/>
      <c r="W90">
        <v>961.4</v>
      </c>
      <c r="X90">
        <v>2510.4</v>
      </c>
      <c r="Y90" s="17">
        <v>1.3847085488302024</v>
      </c>
      <c r="Z90">
        <v>1607.8</v>
      </c>
      <c r="AA90">
        <v>0.74187924708658315</v>
      </c>
      <c r="AB90">
        <v>1859.5</v>
      </c>
      <c r="AC90">
        <v>0.95170603936145426</v>
      </c>
      <c r="AD90">
        <v>1429.6</v>
      </c>
      <c r="AE90">
        <v>0.57240283090359334</v>
      </c>
      <c r="AF90">
        <v>306.8</v>
      </c>
      <c r="AG90">
        <v>546.20000000000005</v>
      </c>
      <c r="AH90">
        <v>322.60000000000002</v>
      </c>
      <c r="AI90" s="17">
        <v>2.3897175677215454</v>
      </c>
      <c r="AJ90" s="17">
        <v>1.767413528734064</v>
      </c>
      <c r="AK90" s="17">
        <v>2.1477931958858463</v>
      </c>
      <c r="AL90"/>
      <c r="AM90"/>
      <c r="AO90"/>
      <c r="AP90">
        <v>1247.8499999999999</v>
      </c>
      <c r="AQ90">
        <v>1769.6</v>
      </c>
      <c r="AR90">
        <v>0.50397876775291728</v>
      </c>
      <c r="AS90">
        <v>779.40000000000009</v>
      </c>
      <c r="AT90">
        <v>-0.6790086863127538</v>
      </c>
      <c r="AU90">
        <v>457.40000000000003</v>
      </c>
      <c r="AV90">
        <v>-1.447916252070117</v>
      </c>
      <c r="AW90" s="3"/>
    </row>
    <row r="91" spans="1:49" x14ac:dyDescent="0.25">
      <c r="A91" s="24"/>
      <c r="B91" t="s">
        <v>126</v>
      </c>
      <c r="C91" s="3"/>
      <c r="D91" s="16"/>
      <c r="E91">
        <v>208</v>
      </c>
      <c r="F91">
        <v>133</v>
      </c>
      <c r="G91" s="20">
        <v>-0.6451572826399028</v>
      </c>
      <c r="H91" s="25">
        <v>541.5</v>
      </c>
      <c r="I91" s="25">
        <v>260.7</v>
      </c>
      <c r="J91" s="26">
        <v>1.0545707549601318</v>
      </c>
      <c r="K91" s="3"/>
      <c r="L91"/>
      <c r="M91">
        <v>208</v>
      </c>
      <c r="N91">
        <v>96.7</v>
      </c>
      <c r="O91">
        <v>-1.1049957335516138</v>
      </c>
      <c r="P91">
        <v>91.4</v>
      </c>
      <c r="Q91">
        <v>-1.186317457970385</v>
      </c>
      <c r="R91">
        <v>96.9</v>
      </c>
      <c r="S91" s="2">
        <v>-1.102014957613374</v>
      </c>
      <c r="V91"/>
      <c r="W91">
        <v>208</v>
      </c>
      <c r="X91">
        <v>133</v>
      </c>
      <c r="Y91" s="17">
        <v>-0.6451572826399028</v>
      </c>
      <c r="Z91">
        <v>127.1</v>
      </c>
      <c r="AA91">
        <v>-0.71061949802349567</v>
      </c>
      <c r="AB91">
        <v>193</v>
      </c>
      <c r="AC91">
        <v>-0.10798268087301199</v>
      </c>
      <c r="AD91">
        <v>115.2</v>
      </c>
      <c r="AE91">
        <v>-0.85244281158614221</v>
      </c>
      <c r="AF91">
        <v>96.7</v>
      </c>
      <c r="AG91">
        <v>91.4</v>
      </c>
      <c r="AH91">
        <v>96.9</v>
      </c>
      <c r="AI91" s="17">
        <v>0</v>
      </c>
      <c r="AJ91" s="17">
        <v>0</v>
      </c>
      <c r="AK91" s="17">
        <v>0</v>
      </c>
      <c r="AL91"/>
      <c r="AM91"/>
      <c r="AO91"/>
      <c r="AP91">
        <v>192.85</v>
      </c>
      <c r="AQ91">
        <v>192.85000000000002</v>
      </c>
      <c r="AR91">
        <v>0</v>
      </c>
      <c r="AS91">
        <v>230.85</v>
      </c>
      <c r="AT91">
        <v>0.25947658642060478</v>
      </c>
      <c r="AU91">
        <v>97.9</v>
      </c>
      <c r="AV91">
        <v>-0.97809838102506763</v>
      </c>
      <c r="AW91" s="3"/>
    </row>
    <row r="92" spans="1:49" x14ac:dyDescent="0.25">
      <c r="A92" s="24"/>
      <c r="B92" t="s">
        <v>127</v>
      </c>
      <c r="C92" s="3"/>
      <c r="D92" s="16"/>
      <c r="E92">
        <v>190.3</v>
      </c>
      <c r="F92">
        <v>178.3</v>
      </c>
      <c r="G92" s="20">
        <v>-9.3968858649026821E-2</v>
      </c>
      <c r="H92" s="25">
        <v>402.8</v>
      </c>
      <c r="I92" s="25">
        <v>301.39999999999998</v>
      </c>
      <c r="J92" s="26">
        <v>0.41838426640896031</v>
      </c>
      <c r="K92" s="3"/>
      <c r="L92"/>
      <c r="M92">
        <v>190.3</v>
      </c>
      <c r="N92">
        <v>79.599999999999994</v>
      </c>
      <c r="O92">
        <v>-1.257435225730374</v>
      </c>
      <c r="P92">
        <v>48.6</v>
      </c>
      <c r="Q92">
        <v>-1.9692473426682415</v>
      </c>
      <c r="R92">
        <v>45.9</v>
      </c>
      <c r="S92" s="2">
        <v>-2.0517095028602146</v>
      </c>
      <c r="V92"/>
      <c r="W92">
        <v>190.3</v>
      </c>
      <c r="X92">
        <v>178.3</v>
      </c>
      <c r="Y92" s="17">
        <v>-9.3968858649026821E-2</v>
      </c>
      <c r="Z92">
        <v>139.4</v>
      </c>
      <c r="AA92">
        <v>-0.44904500040559903</v>
      </c>
      <c r="AB92">
        <v>117.5</v>
      </c>
      <c r="AC92">
        <v>-0.69561480482166083</v>
      </c>
      <c r="AD92">
        <v>97.8</v>
      </c>
      <c r="AE92">
        <v>-0.96036919132178866</v>
      </c>
      <c r="AF92">
        <v>79.599999999999994</v>
      </c>
      <c r="AG92">
        <v>48.6</v>
      </c>
      <c r="AH92">
        <v>45.9</v>
      </c>
      <c r="AI92" s="17">
        <v>0</v>
      </c>
      <c r="AJ92" s="17">
        <v>0</v>
      </c>
      <c r="AK92" s="17">
        <v>0</v>
      </c>
      <c r="AL92"/>
      <c r="AM92"/>
      <c r="AO92"/>
      <c r="AP92">
        <v>314.39999999999998</v>
      </c>
      <c r="AQ92">
        <v>146.30000000000001</v>
      </c>
      <c r="AR92">
        <v>-1.10367144812012</v>
      </c>
      <c r="AS92">
        <v>314.39999999999998</v>
      </c>
      <c r="AT92">
        <v>0</v>
      </c>
      <c r="AU92">
        <v>56.6</v>
      </c>
      <c r="AV92">
        <v>-2.4737272594267248</v>
      </c>
      <c r="AW92" s="3"/>
    </row>
    <row r="93" spans="1:49" x14ac:dyDescent="0.25">
      <c r="A93" s="24"/>
      <c r="B93" t="s">
        <v>128</v>
      </c>
      <c r="C93" s="3"/>
      <c r="D93" s="16"/>
      <c r="E93">
        <v>863.2</v>
      </c>
      <c r="F93">
        <v>2169.1</v>
      </c>
      <c r="G93" s="20">
        <v>1.3293297958325585</v>
      </c>
      <c r="H93" s="25">
        <v>1682</v>
      </c>
      <c r="I93" s="25">
        <v>1463.8</v>
      </c>
      <c r="J93" s="26">
        <v>0.20045925492118677</v>
      </c>
      <c r="K93" s="3"/>
      <c r="L93"/>
      <c r="M93">
        <v>863.2</v>
      </c>
      <c r="N93">
        <v>352.4</v>
      </c>
      <c r="O93">
        <v>-1.2924809405676019</v>
      </c>
      <c r="P93">
        <v>288</v>
      </c>
      <c r="Q93">
        <v>-1.5836260531583424</v>
      </c>
      <c r="R93">
        <v>304.5</v>
      </c>
      <c r="S93" s="2">
        <v>-1.503252636694322</v>
      </c>
      <c r="V93"/>
      <c r="W93">
        <v>863.2</v>
      </c>
      <c r="X93">
        <v>2169.1</v>
      </c>
      <c r="Y93" s="17">
        <v>1.3293297958325585</v>
      </c>
      <c r="Z93">
        <v>1359.2</v>
      </c>
      <c r="AA93">
        <v>0.65499098769620367</v>
      </c>
      <c r="AB93">
        <v>1356.1</v>
      </c>
      <c r="AC93">
        <v>0.65169679805241465</v>
      </c>
      <c r="AD93">
        <v>896.9</v>
      </c>
      <c r="AE93">
        <v>5.5252275785200311E-2</v>
      </c>
      <c r="AF93">
        <v>352.4</v>
      </c>
      <c r="AG93">
        <v>288</v>
      </c>
      <c r="AH93">
        <v>304.5</v>
      </c>
      <c r="AI93" s="17">
        <v>1.9474719282638056</v>
      </c>
      <c r="AJ93" s="17">
        <v>2.235322851210757</v>
      </c>
      <c r="AK93" s="17">
        <v>1.5585049124795223</v>
      </c>
      <c r="AL93"/>
      <c r="AM93"/>
      <c r="AO93"/>
      <c r="AP93">
        <v>942.90000000000009</v>
      </c>
      <c r="AQ93">
        <v>851.85</v>
      </c>
      <c r="AR93">
        <v>-0.14650536037389017</v>
      </c>
      <c r="AS93">
        <v>921</v>
      </c>
      <c r="AT93">
        <v>-3.3903616541209658E-2</v>
      </c>
      <c r="AU93">
        <v>357.4</v>
      </c>
      <c r="AV93">
        <v>-1.3995651384784171</v>
      </c>
      <c r="AW93" s="3"/>
    </row>
    <row r="94" spans="1:49" x14ac:dyDescent="0.25">
      <c r="A94" s="24"/>
      <c r="B94" t="s">
        <v>129</v>
      </c>
      <c r="C94" s="3"/>
      <c r="D94" s="16"/>
      <c r="E94">
        <v>355.1</v>
      </c>
      <c r="F94">
        <v>432.4</v>
      </c>
      <c r="G94" s="20">
        <v>0.28414116271367895</v>
      </c>
      <c r="H94" s="25">
        <v>1025.9000000000001</v>
      </c>
      <c r="I94" s="25">
        <v>429.4</v>
      </c>
      <c r="J94" s="26">
        <v>1.256496014230942</v>
      </c>
      <c r="K94" s="3"/>
      <c r="L94"/>
      <c r="M94">
        <v>355.1</v>
      </c>
      <c r="N94">
        <v>141.69999999999999</v>
      </c>
      <c r="O94">
        <v>-1.3253856021029531</v>
      </c>
      <c r="P94">
        <v>135.19999999999999</v>
      </c>
      <c r="Q94">
        <v>-1.3931302087387865</v>
      </c>
      <c r="R94">
        <v>121.3</v>
      </c>
      <c r="S94" s="2">
        <v>-1.5496458099004613</v>
      </c>
      <c r="V94"/>
      <c r="W94">
        <v>355.1</v>
      </c>
      <c r="X94">
        <v>432.4</v>
      </c>
      <c r="Y94" s="17">
        <v>0.28414116271367895</v>
      </c>
      <c r="Z94">
        <v>298.39999999999998</v>
      </c>
      <c r="AA94">
        <v>-0.25097782476573371</v>
      </c>
      <c r="AB94">
        <v>273.5</v>
      </c>
      <c r="AC94">
        <v>-0.37668452734105173</v>
      </c>
      <c r="AD94">
        <v>259.5</v>
      </c>
      <c r="AE94">
        <v>-0.4524908217757293</v>
      </c>
      <c r="AF94">
        <v>141.69999999999999</v>
      </c>
      <c r="AG94">
        <v>135.19999999999999</v>
      </c>
      <c r="AH94">
        <v>121.3</v>
      </c>
      <c r="AI94" s="17">
        <v>0</v>
      </c>
      <c r="AJ94" s="17">
        <v>0</v>
      </c>
      <c r="AK94" s="17">
        <v>0</v>
      </c>
      <c r="AL94"/>
      <c r="AM94"/>
      <c r="AO94"/>
      <c r="AP94">
        <v>522.95000000000005</v>
      </c>
      <c r="AQ94">
        <v>315.75</v>
      </c>
      <c r="AR94">
        <v>-0.7278902809098895</v>
      </c>
      <c r="AS94">
        <v>534.70000000000005</v>
      </c>
      <c r="AT94">
        <v>3.2056661813813392E-2</v>
      </c>
      <c r="AU94">
        <v>201.7</v>
      </c>
      <c r="AV94">
        <v>-1.3744619309718429</v>
      </c>
      <c r="AW94" s="3"/>
    </row>
    <row r="95" spans="1:49" ht="15" customHeight="1" x14ac:dyDescent="0.25">
      <c r="A95" s="24"/>
      <c r="B95" t="s">
        <v>130</v>
      </c>
      <c r="C95" s="3"/>
      <c r="D95" s="16"/>
      <c r="E95">
        <v>984.3</v>
      </c>
      <c r="F95">
        <v>884.3</v>
      </c>
      <c r="G95" s="3">
        <v>-0.15456220562987966</v>
      </c>
      <c r="H95" s="27">
        <v>844.3</v>
      </c>
      <c r="I95" s="27">
        <v>687.6</v>
      </c>
      <c r="J95" s="26">
        <v>0.29618616929367292</v>
      </c>
      <c r="K95" s="3"/>
      <c r="L95"/>
      <c r="M95">
        <v>984.3</v>
      </c>
      <c r="N95">
        <v>542.29999999999995</v>
      </c>
      <c r="O95">
        <v>-0.86000692422436842</v>
      </c>
      <c r="P95">
        <v>592.5</v>
      </c>
      <c r="Q95">
        <v>-0.73228294056659315</v>
      </c>
      <c r="R95">
        <v>650.5</v>
      </c>
      <c r="S95" s="2">
        <v>-0.59754903763441902</v>
      </c>
      <c r="V95"/>
      <c r="W95">
        <v>984.3</v>
      </c>
      <c r="X95">
        <v>884.3</v>
      </c>
      <c r="Y95" s="17">
        <v>-0.15456220562987966</v>
      </c>
      <c r="Z95">
        <v>828.4</v>
      </c>
      <c r="AA95">
        <v>-0.24877054101906459</v>
      </c>
      <c r="AB95">
        <v>1040.3</v>
      </c>
      <c r="AC95">
        <v>7.9829630695435583E-2</v>
      </c>
      <c r="AD95">
        <v>634.6</v>
      </c>
      <c r="AE95">
        <v>-0.63325057332193957</v>
      </c>
      <c r="AF95">
        <v>542.29999999999995</v>
      </c>
      <c r="AG95">
        <v>592.5</v>
      </c>
      <c r="AH95">
        <v>650.5</v>
      </c>
      <c r="AI95" s="17">
        <v>0.61123638320530382</v>
      </c>
      <c r="AJ95" s="17">
        <v>0.81211257126202874</v>
      </c>
      <c r="AK95" s="17">
        <v>-3.5701535687520547E-2</v>
      </c>
      <c r="AL95"/>
      <c r="AM95"/>
      <c r="AO95"/>
      <c r="AP95">
        <v>682.45</v>
      </c>
      <c r="AQ95">
        <v>653.45000000000005</v>
      </c>
      <c r="AR95">
        <v>-6.2646500594695453E-2</v>
      </c>
      <c r="AS95">
        <v>591.70000000000005</v>
      </c>
      <c r="AT95">
        <v>-0.20585745512848774</v>
      </c>
      <c r="AU95">
        <v>387.75</v>
      </c>
      <c r="AV95">
        <v>-0.81559656895504773</v>
      </c>
      <c r="AW95" s="3"/>
    </row>
    <row r="96" spans="1:49" x14ac:dyDescent="0.25">
      <c r="A96"/>
      <c r="B96" s="8"/>
      <c r="C96" s="3"/>
      <c r="D96" s="16"/>
      <c r="E96" s="16"/>
      <c r="F96" s="16"/>
      <c r="G96" s="16"/>
      <c r="H96" s="16"/>
      <c r="I96" s="16"/>
      <c r="J96" s="2"/>
      <c r="K96" s="3"/>
      <c r="L96"/>
      <c r="M96"/>
      <c r="N96"/>
      <c r="O96"/>
      <c r="P96"/>
      <c r="Q96"/>
      <c r="R96"/>
      <c r="S96" s="2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O96"/>
      <c r="AP96"/>
      <c r="AQ96"/>
      <c r="AR96"/>
      <c r="AS96"/>
      <c r="AT96"/>
      <c r="AU96"/>
      <c r="AV96" s="2"/>
      <c r="AW96" s="3"/>
    </row>
    <row r="97" spans="1:49" x14ac:dyDescent="0.25">
      <c r="A97"/>
      <c r="B97" s="8"/>
      <c r="C97" s="3"/>
      <c r="D97" s="16"/>
      <c r="E97" s="16"/>
      <c r="F97" s="16"/>
      <c r="G97" s="16"/>
      <c r="H97" s="16"/>
      <c r="I97" s="16"/>
      <c r="J97" s="2"/>
      <c r="K97" s="3"/>
      <c r="L97"/>
      <c r="M97"/>
      <c r="N97"/>
      <c r="O97"/>
      <c r="P97"/>
      <c r="Q97"/>
      <c r="R97"/>
      <c r="S97" s="2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O97"/>
      <c r="AP97"/>
      <c r="AQ97"/>
      <c r="AR97"/>
      <c r="AS97"/>
      <c r="AT97"/>
      <c r="AU97"/>
      <c r="AV97" s="2"/>
      <c r="AW97" s="3"/>
    </row>
    <row r="98" spans="1:49" x14ac:dyDescent="0.25">
      <c r="A98"/>
      <c r="B98" s="8"/>
      <c r="C98" s="3"/>
      <c r="D98" s="16"/>
      <c r="E98" s="16"/>
      <c r="F98" s="16"/>
      <c r="G98" s="16"/>
      <c r="H98" s="16"/>
      <c r="I98" s="16"/>
      <c r="J98" s="2"/>
      <c r="K98" s="3"/>
      <c r="L98"/>
      <c r="M98"/>
      <c r="N98"/>
      <c r="O98"/>
      <c r="P98"/>
      <c r="Q98"/>
      <c r="R98"/>
      <c r="S98" s="2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O98"/>
      <c r="AP98"/>
      <c r="AQ98"/>
      <c r="AR98"/>
      <c r="AS98"/>
      <c r="AT98"/>
      <c r="AU98"/>
      <c r="AV98" s="2"/>
      <c r="AW98" s="3"/>
    </row>
    <row r="99" spans="1:49" x14ac:dyDescent="0.25">
      <c r="A99"/>
      <c r="B99" s="3"/>
      <c r="C99" s="3"/>
      <c r="D99" s="16"/>
      <c r="E99" s="16"/>
      <c r="F99" s="16"/>
      <c r="G99" s="16"/>
      <c r="H99" s="16"/>
      <c r="I99" s="16"/>
      <c r="J99" s="2"/>
      <c r="K99" s="3"/>
      <c r="L99"/>
      <c r="M99"/>
      <c r="N99"/>
      <c r="O99"/>
      <c r="P99"/>
      <c r="Q99"/>
      <c r="R99"/>
      <c r="S99" s="2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O99"/>
      <c r="AP99"/>
      <c r="AQ99"/>
      <c r="AR99"/>
      <c r="AS99"/>
      <c r="AT99"/>
      <c r="AU99"/>
      <c r="AV99" s="2"/>
      <c r="AW99" s="3"/>
    </row>
    <row r="100" spans="1:49" ht="15" customHeight="1" x14ac:dyDescent="0.25">
      <c r="A100"/>
      <c r="B100" s="3"/>
      <c r="C100" s="3"/>
      <c r="D100" s="16"/>
      <c r="E100" s="16"/>
      <c r="F100" s="16"/>
      <c r="G100" s="16"/>
      <c r="H100" s="16"/>
      <c r="I100" s="16"/>
      <c r="J100" s="2"/>
      <c r="K100" s="3"/>
      <c r="L100"/>
      <c r="M100"/>
      <c r="N100"/>
      <c r="O100"/>
      <c r="P100"/>
      <c r="Q100"/>
      <c r="R100"/>
      <c r="S100" s="2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O100"/>
      <c r="AP100"/>
      <c r="AQ100"/>
      <c r="AR100"/>
      <c r="AS100"/>
      <c r="AT100"/>
      <c r="AU100"/>
      <c r="AV100" s="2"/>
      <c r="AW100" s="3"/>
    </row>
    <row r="101" spans="1:49" x14ac:dyDescent="0.25">
      <c r="A101"/>
      <c r="B101" s="3"/>
      <c r="C101" s="3"/>
      <c r="D101" s="16"/>
      <c r="E101" s="16"/>
      <c r="F101" s="16"/>
      <c r="G101" s="16"/>
      <c r="H101" s="16"/>
      <c r="I101" s="16"/>
      <c r="J101" s="2"/>
      <c r="K101" s="3"/>
      <c r="L101"/>
      <c r="M101"/>
      <c r="N101"/>
      <c r="O101"/>
      <c r="P101"/>
      <c r="Q101"/>
      <c r="R101"/>
      <c r="S101" s="2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O101"/>
      <c r="AP101"/>
      <c r="AQ101"/>
      <c r="AR101"/>
      <c r="AS101"/>
      <c r="AT101"/>
      <c r="AU101"/>
      <c r="AV101" s="2"/>
      <c r="AW101" s="3"/>
    </row>
    <row r="102" spans="1:49" x14ac:dyDescent="0.25">
      <c r="A102"/>
      <c r="B102" s="3"/>
      <c r="C102" s="3"/>
      <c r="D102" s="16"/>
      <c r="E102" s="16"/>
      <c r="F102" s="16"/>
      <c r="G102" s="16"/>
      <c r="H102" s="16"/>
      <c r="I102" s="16"/>
      <c r="J102" s="2"/>
      <c r="K102" s="3"/>
      <c r="L102"/>
      <c r="M102"/>
      <c r="N102"/>
      <c r="O102"/>
      <c r="P102"/>
      <c r="Q102"/>
      <c r="R102"/>
      <c r="S102" s="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O102"/>
      <c r="AP102"/>
      <c r="AQ102"/>
      <c r="AR102"/>
      <c r="AS102"/>
      <c r="AT102"/>
      <c r="AU102"/>
      <c r="AV102" s="2"/>
      <c r="AW102" s="3"/>
    </row>
    <row r="103" spans="1:49" x14ac:dyDescent="0.25">
      <c r="A103"/>
      <c r="B103" s="3"/>
      <c r="C103" s="3"/>
      <c r="D103" s="16"/>
      <c r="E103" s="16"/>
      <c r="F103" s="16"/>
      <c r="G103" s="16"/>
      <c r="H103" s="16"/>
      <c r="I103" s="16"/>
      <c r="J103" s="2"/>
      <c r="K103" s="3"/>
      <c r="L103"/>
      <c r="M103"/>
      <c r="N103"/>
      <c r="O103"/>
      <c r="P103"/>
      <c r="Q103"/>
      <c r="R103"/>
      <c r="S103" s="2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O103"/>
      <c r="AP103"/>
      <c r="AQ103"/>
      <c r="AR103"/>
      <c r="AS103"/>
      <c r="AT103"/>
      <c r="AU103"/>
      <c r="AV103" s="2"/>
      <c r="AW103" s="3"/>
    </row>
    <row r="104" spans="1:49" s="2" customFormat="1" ht="14.45" customHeight="1" x14ac:dyDescent="0.25">
      <c r="A104" s="21"/>
      <c r="B104" s="22"/>
      <c r="D104" s="18"/>
      <c r="E104" s="18"/>
      <c r="F104" s="18"/>
      <c r="G104" s="18"/>
      <c r="H104" s="18"/>
      <c r="I104" s="18"/>
      <c r="L104"/>
      <c r="M104"/>
      <c r="N104"/>
      <c r="O104"/>
      <c r="P104"/>
      <c r="Q104"/>
      <c r="R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O104"/>
      <c r="AP104"/>
      <c r="AQ104"/>
      <c r="AR104"/>
      <c r="AS104"/>
      <c r="AT104"/>
      <c r="AU104"/>
    </row>
    <row r="105" spans="1:49" s="2" customFormat="1" ht="15" customHeight="1" x14ac:dyDescent="0.25">
      <c r="B105" s="11"/>
      <c r="D105" s="18"/>
      <c r="E105" s="18"/>
      <c r="F105" s="18"/>
      <c r="G105" s="18"/>
      <c r="H105" s="18"/>
      <c r="I105" s="18"/>
      <c r="L105"/>
      <c r="M105"/>
      <c r="N105"/>
      <c r="O105"/>
      <c r="P105"/>
      <c r="Q105"/>
      <c r="R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O105"/>
      <c r="AP105"/>
      <c r="AQ105"/>
      <c r="AR105"/>
      <c r="AS105"/>
      <c r="AT105"/>
      <c r="AU105"/>
    </row>
    <row r="106" spans="1:49" s="2" customFormat="1" ht="15.75" customHeight="1" x14ac:dyDescent="0.25">
      <c r="B106" s="11"/>
      <c r="D106" s="18"/>
      <c r="E106" s="18"/>
      <c r="F106" s="18"/>
      <c r="G106" s="18"/>
      <c r="H106" s="18"/>
      <c r="I106" s="18"/>
      <c r="L106"/>
      <c r="M106"/>
      <c r="N106"/>
      <c r="O106"/>
      <c r="P106"/>
      <c r="Q106"/>
      <c r="R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O106"/>
      <c r="AP106"/>
      <c r="AQ106"/>
      <c r="AR106"/>
      <c r="AS106"/>
      <c r="AT106"/>
      <c r="AU106"/>
    </row>
    <row r="107" spans="1:49" s="2" customFormat="1" ht="15" customHeight="1" x14ac:dyDescent="0.25">
      <c r="B107" s="11"/>
      <c r="D107" s="18"/>
      <c r="E107" s="18"/>
      <c r="F107" s="18"/>
      <c r="G107" s="18"/>
      <c r="H107" s="18"/>
      <c r="I107" s="18"/>
      <c r="L107"/>
      <c r="M107"/>
      <c r="N107"/>
      <c r="O107"/>
      <c r="P107"/>
      <c r="Q107"/>
      <c r="R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O107"/>
      <c r="AP107"/>
      <c r="AQ107"/>
      <c r="AR107"/>
      <c r="AS107"/>
      <c r="AT107"/>
      <c r="AU107"/>
    </row>
    <row r="108" spans="1:49" s="2" customFormat="1" ht="15.75" customHeight="1" x14ac:dyDescent="0.25">
      <c r="B108" s="11"/>
      <c r="D108" s="18"/>
      <c r="E108" s="18"/>
      <c r="F108" s="18"/>
      <c r="G108" s="18"/>
      <c r="H108" s="18"/>
      <c r="I108" s="18"/>
      <c r="L108"/>
      <c r="M108"/>
      <c r="N108"/>
      <c r="O108"/>
      <c r="P108"/>
      <c r="Q108"/>
      <c r="R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O108"/>
      <c r="AP108"/>
      <c r="AQ108"/>
      <c r="AR108"/>
      <c r="AS108"/>
      <c r="AT108"/>
      <c r="AU108"/>
    </row>
    <row r="109" spans="1:49" s="2" customFormat="1" ht="15" customHeight="1" x14ac:dyDescent="0.25">
      <c r="B109" s="11"/>
      <c r="D109" s="18"/>
      <c r="E109" s="18"/>
      <c r="F109" s="18"/>
      <c r="G109" s="18"/>
      <c r="H109" s="18"/>
      <c r="I109" s="18"/>
      <c r="L109"/>
      <c r="M109"/>
      <c r="N109"/>
      <c r="O109"/>
      <c r="P109"/>
      <c r="Q109"/>
      <c r="R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O109"/>
      <c r="AP109"/>
      <c r="AQ109"/>
      <c r="AR109"/>
      <c r="AS109"/>
      <c r="AT109"/>
      <c r="AU109"/>
    </row>
    <row r="110" spans="1:49" s="2" customFormat="1" ht="15.75" customHeight="1" x14ac:dyDescent="0.25">
      <c r="B110" s="11"/>
      <c r="D110" s="18"/>
      <c r="E110" s="18"/>
      <c r="F110" s="18"/>
      <c r="G110" s="18"/>
      <c r="H110" s="18"/>
      <c r="I110" s="18"/>
      <c r="L110"/>
      <c r="M110"/>
      <c r="N110"/>
      <c r="O110"/>
      <c r="P110"/>
      <c r="Q110"/>
      <c r="R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O110"/>
      <c r="AP110"/>
      <c r="AQ110"/>
      <c r="AR110"/>
      <c r="AS110"/>
      <c r="AT110"/>
      <c r="AU110"/>
    </row>
    <row r="111" spans="1:49" s="2" customFormat="1" ht="15" customHeight="1" x14ac:dyDescent="0.25">
      <c r="B111" s="11"/>
      <c r="D111" s="18"/>
      <c r="E111" s="18"/>
      <c r="F111" s="18"/>
      <c r="G111" s="18"/>
      <c r="H111" s="18"/>
      <c r="I111" s="18"/>
      <c r="L111"/>
      <c r="M111"/>
      <c r="N111"/>
      <c r="O111"/>
      <c r="P111"/>
      <c r="Q111"/>
      <c r="R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O111"/>
      <c r="AP111"/>
      <c r="AQ111"/>
      <c r="AR111"/>
      <c r="AS111"/>
      <c r="AT111"/>
      <c r="AU111"/>
    </row>
    <row r="112" spans="1:49" s="2" customFormat="1" ht="15.75" customHeight="1" x14ac:dyDescent="0.25">
      <c r="B112" s="11"/>
      <c r="D112" s="18"/>
      <c r="E112" s="18"/>
      <c r="F112" s="18"/>
      <c r="G112" s="18"/>
      <c r="H112" s="18"/>
      <c r="I112" s="18"/>
      <c r="L112"/>
      <c r="M112"/>
      <c r="N112"/>
      <c r="O112"/>
      <c r="P112"/>
      <c r="Q112"/>
      <c r="R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O112"/>
      <c r="AP112"/>
      <c r="AQ112"/>
      <c r="AR112"/>
      <c r="AS112"/>
      <c r="AT112"/>
      <c r="AU112"/>
    </row>
    <row r="113" spans="1:49" s="2" customFormat="1" ht="15" customHeight="1" x14ac:dyDescent="0.25">
      <c r="B113" s="11"/>
      <c r="D113" s="18"/>
      <c r="E113" s="18"/>
      <c r="F113" s="18"/>
      <c r="G113" s="18"/>
      <c r="H113" s="18"/>
      <c r="I113" s="18"/>
      <c r="L113"/>
      <c r="M113"/>
      <c r="N113"/>
      <c r="O113"/>
      <c r="P113"/>
      <c r="Q113"/>
      <c r="R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O113"/>
      <c r="AP113"/>
      <c r="AQ113"/>
      <c r="AR113"/>
      <c r="AS113"/>
      <c r="AT113"/>
      <c r="AU113"/>
    </row>
    <row r="114" spans="1:49" s="2" customFormat="1" ht="15.75" customHeight="1" x14ac:dyDescent="0.25">
      <c r="B114" s="11"/>
      <c r="D114" s="18"/>
      <c r="E114" s="18"/>
      <c r="F114" s="18"/>
      <c r="G114" s="18"/>
      <c r="H114" s="18"/>
      <c r="I114" s="18"/>
      <c r="L114"/>
      <c r="M114"/>
      <c r="N114"/>
      <c r="O114"/>
      <c r="P114"/>
      <c r="Q114"/>
      <c r="R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O114"/>
      <c r="AP114"/>
      <c r="AQ114"/>
      <c r="AR114"/>
      <c r="AS114"/>
      <c r="AT114"/>
      <c r="AU114"/>
    </row>
    <row r="115" spans="1:49" s="2" customFormat="1" ht="15" customHeight="1" x14ac:dyDescent="0.25">
      <c r="B115" s="11"/>
      <c r="D115" s="18"/>
      <c r="E115" s="18"/>
      <c r="F115" s="18"/>
      <c r="G115" s="18"/>
      <c r="H115" s="18"/>
      <c r="I115" s="18"/>
      <c r="L115"/>
      <c r="M115"/>
      <c r="N115"/>
      <c r="O115"/>
      <c r="P115"/>
      <c r="Q115"/>
      <c r="R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O115"/>
      <c r="AP115"/>
      <c r="AQ115"/>
      <c r="AR115"/>
      <c r="AS115"/>
      <c r="AT115"/>
      <c r="AU115"/>
    </row>
    <row r="116" spans="1:49" s="2" customFormat="1" ht="15.75" customHeight="1" x14ac:dyDescent="0.25">
      <c r="B116" s="11"/>
      <c r="D116" s="18"/>
      <c r="E116" s="18"/>
      <c r="F116" s="18"/>
      <c r="G116" s="18"/>
      <c r="H116" s="18"/>
      <c r="I116" s="18"/>
      <c r="L116"/>
      <c r="M116"/>
      <c r="N116"/>
      <c r="O116"/>
      <c r="P116"/>
      <c r="Q116"/>
      <c r="R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O116"/>
      <c r="AP116"/>
      <c r="AQ116"/>
      <c r="AR116"/>
      <c r="AS116"/>
      <c r="AT116"/>
      <c r="AU116"/>
    </row>
    <row r="117" spans="1:49" s="2" customFormat="1" ht="15" customHeight="1" x14ac:dyDescent="0.25">
      <c r="B117" s="11"/>
      <c r="D117" s="18"/>
      <c r="E117" s="18"/>
      <c r="F117" s="18"/>
      <c r="G117" s="18"/>
      <c r="H117" s="18"/>
      <c r="I117" s="18"/>
      <c r="L117"/>
      <c r="M117"/>
      <c r="N117"/>
      <c r="O117"/>
      <c r="P117"/>
      <c r="Q117"/>
      <c r="R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O117"/>
      <c r="AP117"/>
      <c r="AQ117"/>
      <c r="AR117"/>
      <c r="AS117"/>
      <c r="AT117"/>
      <c r="AU117"/>
    </row>
    <row r="118" spans="1:49" s="2" customFormat="1" ht="15.75" customHeight="1" x14ac:dyDescent="0.25">
      <c r="B118" s="11"/>
      <c r="D118" s="18"/>
      <c r="E118" s="18"/>
      <c r="F118" s="18"/>
      <c r="G118" s="18"/>
      <c r="H118" s="18"/>
      <c r="I118" s="18"/>
      <c r="L118"/>
      <c r="M118"/>
      <c r="N118"/>
      <c r="O118"/>
      <c r="P118"/>
      <c r="Q118"/>
      <c r="R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O118"/>
      <c r="AP118"/>
      <c r="AQ118"/>
      <c r="AR118"/>
      <c r="AS118"/>
      <c r="AT118"/>
      <c r="AU118"/>
    </row>
    <row r="119" spans="1:49" s="2" customFormat="1" ht="15" customHeight="1" x14ac:dyDescent="0.25">
      <c r="B119" s="11"/>
      <c r="D119" s="18"/>
      <c r="E119" s="18"/>
      <c r="F119" s="18"/>
      <c r="G119" s="18"/>
      <c r="H119" s="18"/>
      <c r="I119" s="18"/>
      <c r="L119"/>
      <c r="M119"/>
      <c r="N119"/>
      <c r="O119"/>
      <c r="P119"/>
      <c r="Q119"/>
      <c r="R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O119"/>
      <c r="AP119"/>
      <c r="AQ119"/>
      <c r="AR119"/>
      <c r="AS119"/>
      <c r="AT119"/>
      <c r="AU119"/>
    </row>
    <row r="120" spans="1:49" s="2" customFormat="1" ht="15.75" customHeight="1" x14ac:dyDescent="0.25">
      <c r="B120" s="11"/>
      <c r="D120" s="18"/>
      <c r="E120" s="18"/>
      <c r="F120" s="18"/>
      <c r="G120" s="18"/>
      <c r="H120" s="18"/>
      <c r="I120" s="18"/>
      <c r="L120"/>
      <c r="M120"/>
      <c r="N120"/>
      <c r="O120"/>
      <c r="P120"/>
      <c r="Q120"/>
      <c r="R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O120"/>
      <c r="AP120"/>
      <c r="AQ120"/>
      <c r="AR120"/>
      <c r="AS120"/>
      <c r="AT120"/>
      <c r="AU120"/>
    </row>
    <row r="121" spans="1:49" s="2" customFormat="1" x14ac:dyDescent="0.25">
      <c r="B121" s="11"/>
      <c r="D121" s="18"/>
      <c r="E121" s="18"/>
      <c r="F121" s="18"/>
      <c r="G121" s="18"/>
      <c r="H121" s="18"/>
      <c r="I121" s="18"/>
      <c r="L121"/>
      <c r="M121"/>
      <c r="N121"/>
      <c r="O121"/>
      <c r="P121"/>
      <c r="Q121"/>
      <c r="R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O121"/>
      <c r="AP121"/>
      <c r="AQ121"/>
      <c r="AR121"/>
      <c r="AS121"/>
      <c r="AT121"/>
      <c r="AU121"/>
    </row>
    <row r="122" spans="1:49" s="2" customFormat="1" x14ac:dyDescent="0.25">
      <c r="B122" s="11"/>
      <c r="D122" s="18"/>
      <c r="E122" s="18"/>
      <c r="F122" s="18"/>
      <c r="G122" s="18"/>
      <c r="H122" s="18"/>
      <c r="I122" s="18"/>
      <c r="L122"/>
      <c r="M122"/>
      <c r="N122"/>
      <c r="O122"/>
      <c r="P122"/>
      <c r="Q122"/>
      <c r="R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O122"/>
      <c r="AP122"/>
      <c r="AQ122"/>
      <c r="AR122"/>
      <c r="AS122"/>
      <c r="AT122"/>
      <c r="AU122"/>
    </row>
    <row r="123" spans="1:49" s="2" customFormat="1" x14ac:dyDescent="0.25">
      <c r="B123" s="11"/>
      <c r="D123" s="18"/>
      <c r="E123" s="18"/>
      <c r="F123" s="18"/>
      <c r="G123" s="18"/>
      <c r="H123" s="18"/>
      <c r="I123" s="18"/>
      <c r="L123"/>
      <c r="M123"/>
      <c r="N123"/>
      <c r="O123"/>
      <c r="P123"/>
      <c r="Q123"/>
      <c r="R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O123"/>
      <c r="AP123"/>
      <c r="AQ123"/>
      <c r="AR123"/>
      <c r="AS123"/>
      <c r="AT123"/>
      <c r="AU123"/>
    </row>
    <row r="124" spans="1:49" s="2" customFormat="1" x14ac:dyDescent="0.25">
      <c r="B124" s="11"/>
      <c r="D124" s="18"/>
      <c r="E124" s="18"/>
      <c r="F124" s="18"/>
      <c r="G124" s="18"/>
      <c r="H124" s="18"/>
      <c r="I124" s="18"/>
      <c r="L124"/>
      <c r="M124"/>
      <c r="N124"/>
      <c r="O124"/>
      <c r="P124"/>
      <c r="Q124"/>
      <c r="R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O124"/>
      <c r="AP124"/>
      <c r="AQ124"/>
      <c r="AR124"/>
      <c r="AS124"/>
      <c r="AT124"/>
      <c r="AU124"/>
    </row>
    <row r="125" spans="1:49" s="2" customFormat="1" ht="15" customHeight="1" x14ac:dyDescent="0.25">
      <c r="A125" s="21"/>
      <c r="B125" s="22"/>
      <c r="D125" s="18"/>
      <c r="E125" s="18"/>
      <c r="F125" s="18"/>
      <c r="G125" s="18"/>
      <c r="H125" s="18"/>
      <c r="I125" s="18"/>
      <c r="L125"/>
      <c r="M125"/>
      <c r="N125"/>
      <c r="O125"/>
      <c r="P125"/>
      <c r="Q125"/>
      <c r="R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O125"/>
      <c r="AP125"/>
      <c r="AQ125"/>
      <c r="AR125"/>
      <c r="AS125"/>
      <c r="AT125"/>
      <c r="AU125"/>
    </row>
    <row r="126" spans="1:49" x14ac:dyDescent="0.25">
      <c r="A126"/>
      <c r="B126" s="12"/>
      <c r="C126" s="5"/>
      <c r="D126" s="16"/>
      <c r="E126" s="16"/>
      <c r="F126" s="17"/>
      <c r="G126" s="17"/>
      <c r="H126" s="17"/>
      <c r="I126" s="17"/>
      <c r="J126" s="2"/>
      <c r="K126" s="3"/>
      <c r="L126"/>
      <c r="M126"/>
      <c r="N126"/>
      <c r="O126"/>
      <c r="P126"/>
      <c r="Q126"/>
      <c r="R126"/>
      <c r="S126" s="2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O126"/>
      <c r="AP126"/>
      <c r="AQ126"/>
      <c r="AR126"/>
      <c r="AS126"/>
      <c r="AT126"/>
      <c r="AU126"/>
      <c r="AV126" s="2"/>
      <c r="AW126" s="3"/>
    </row>
    <row r="127" spans="1:49" x14ac:dyDescent="0.25">
      <c r="A127"/>
      <c r="B127" s="12"/>
      <c r="C127" s="3"/>
      <c r="D127" s="16"/>
      <c r="E127" s="16"/>
      <c r="F127" s="17"/>
      <c r="G127" s="17"/>
      <c r="H127" s="17"/>
      <c r="I127" s="17"/>
      <c r="J127" s="2"/>
      <c r="K127" s="3"/>
      <c r="L127"/>
      <c r="M127"/>
      <c r="N127"/>
      <c r="O127"/>
      <c r="P127"/>
      <c r="Q127"/>
      <c r="R127"/>
      <c r="S127" s="2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O127"/>
      <c r="AP127"/>
      <c r="AQ127"/>
      <c r="AR127"/>
      <c r="AS127"/>
      <c r="AT127"/>
      <c r="AU127"/>
      <c r="AV127" s="2"/>
      <c r="AW127" s="3"/>
    </row>
    <row r="128" spans="1:49" x14ac:dyDescent="0.25">
      <c r="A128"/>
      <c r="B128" s="12"/>
      <c r="C128" s="3"/>
      <c r="D128" s="16"/>
      <c r="E128" s="16"/>
      <c r="F128" s="17"/>
      <c r="G128" s="17"/>
      <c r="H128" s="17"/>
      <c r="I128" s="17"/>
      <c r="J128" s="2"/>
      <c r="K128" s="3"/>
      <c r="L128"/>
      <c r="M128"/>
      <c r="N128"/>
      <c r="O128"/>
      <c r="P128"/>
      <c r="Q128"/>
      <c r="R128"/>
      <c r="S128" s="2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O128"/>
      <c r="AP128"/>
      <c r="AQ128"/>
      <c r="AR128"/>
      <c r="AS128"/>
      <c r="AT128"/>
      <c r="AU128"/>
      <c r="AV128" s="2"/>
      <c r="AW128" s="3"/>
    </row>
    <row r="129" spans="1:49" x14ac:dyDescent="0.25">
      <c r="A129"/>
      <c r="B129" s="12"/>
      <c r="C129" s="3"/>
      <c r="D129" s="16"/>
      <c r="E129" s="16"/>
      <c r="F129" s="17"/>
      <c r="G129" s="17"/>
      <c r="H129" s="17"/>
      <c r="I129" s="17"/>
      <c r="J129" s="2"/>
      <c r="K129" s="3"/>
      <c r="L129"/>
      <c r="M129"/>
      <c r="N129"/>
      <c r="O129"/>
      <c r="P129"/>
      <c r="Q129"/>
      <c r="R129"/>
      <c r="S129" s="2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O129"/>
      <c r="AP129"/>
      <c r="AQ129"/>
      <c r="AR129"/>
      <c r="AS129"/>
      <c r="AT129"/>
      <c r="AU129"/>
      <c r="AV129" s="2"/>
      <c r="AW129" s="3"/>
    </row>
    <row r="130" spans="1:49" x14ac:dyDescent="0.25">
      <c r="A130"/>
      <c r="C130" s="3"/>
      <c r="D130" s="16"/>
      <c r="E130" s="16"/>
      <c r="F130" s="17"/>
      <c r="G130" s="17"/>
      <c r="H130" s="17"/>
      <c r="I130" s="17"/>
      <c r="J130" s="2"/>
      <c r="K130" s="3"/>
      <c r="L130"/>
      <c r="M130"/>
      <c r="N130"/>
      <c r="O130"/>
      <c r="P130"/>
      <c r="Q130"/>
      <c r="R130"/>
      <c r="S130" s="2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O130"/>
      <c r="AP130"/>
      <c r="AQ130"/>
      <c r="AR130"/>
      <c r="AS130"/>
      <c r="AT130"/>
      <c r="AU130"/>
      <c r="AV130" s="2"/>
      <c r="AW130" s="3"/>
    </row>
    <row r="131" spans="1:49" x14ac:dyDescent="0.25">
      <c r="A131"/>
      <c r="C131" s="3"/>
      <c r="D131" s="16"/>
      <c r="E131" s="16"/>
      <c r="F131" s="17"/>
      <c r="G131" s="17"/>
      <c r="H131" s="17"/>
      <c r="I131" s="17"/>
      <c r="J131" s="2"/>
      <c r="K131" s="3"/>
      <c r="L131"/>
      <c r="M131"/>
      <c r="N131"/>
      <c r="O131"/>
      <c r="P131"/>
      <c r="Q131"/>
      <c r="R131"/>
      <c r="S131" s="2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O131"/>
      <c r="AP131"/>
      <c r="AQ131"/>
      <c r="AR131"/>
      <c r="AS131"/>
      <c r="AT131"/>
      <c r="AU131"/>
      <c r="AV131" s="2"/>
      <c r="AW131" s="3"/>
    </row>
    <row r="132" spans="1:49" x14ac:dyDescent="0.25">
      <c r="A132"/>
      <c r="C132" s="3"/>
      <c r="D132" s="16"/>
      <c r="E132" s="16"/>
      <c r="F132" s="17"/>
      <c r="G132" s="17"/>
      <c r="H132" s="17"/>
      <c r="I132" s="17"/>
      <c r="J132" s="2"/>
      <c r="K132" s="3"/>
      <c r="L132"/>
      <c r="M132"/>
      <c r="N132"/>
      <c r="O132"/>
      <c r="P132"/>
      <c r="Q132"/>
      <c r="R132"/>
      <c r="S132" s="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O132"/>
      <c r="AP132"/>
      <c r="AQ132"/>
      <c r="AR132"/>
      <c r="AS132"/>
      <c r="AT132"/>
      <c r="AU132"/>
      <c r="AV132" s="2"/>
      <c r="AW132" s="3"/>
    </row>
    <row r="133" spans="1:49" x14ac:dyDescent="0.25">
      <c r="A133"/>
      <c r="C133" s="3"/>
      <c r="D133" s="16"/>
      <c r="E133" s="16"/>
      <c r="F133" s="17"/>
      <c r="G133" s="17"/>
      <c r="H133" s="17"/>
      <c r="I133" s="17"/>
      <c r="J133" s="2"/>
      <c r="K133" s="3"/>
      <c r="L133"/>
      <c r="M133"/>
      <c r="N133"/>
      <c r="O133"/>
      <c r="P133"/>
      <c r="Q133"/>
      <c r="R133"/>
      <c r="S133" s="2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O133"/>
      <c r="AP133"/>
      <c r="AQ133"/>
      <c r="AR133"/>
      <c r="AS133"/>
      <c r="AT133"/>
      <c r="AU133"/>
      <c r="AV133" s="2"/>
      <c r="AW133" s="3"/>
    </row>
    <row r="134" spans="1:49" ht="15" customHeight="1" x14ac:dyDescent="0.25">
      <c r="A134"/>
      <c r="C134" s="3"/>
      <c r="D134" s="16"/>
      <c r="E134" s="16"/>
      <c r="F134" s="17"/>
      <c r="G134" s="17"/>
      <c r="H134" s="17"/>
      <c r="I134" s="17"/>
      <c r="J134" s="2"/>
      <c r="K134" s="3"/>
      <c r="L134"/>
      <c r="M134"/>
      <c r="N134"/>
      <c r="O134"/>
      <c r="P134"/>
      <c r="Q134"/>
      <c r="R134"/>
      <c r="S134" s="2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O134"/>
      <c r="AP134"/>
      <c r="AQ134"/>
      <c r="AR134"/>
      <c r="AS134"/>
      <c r="AT134"/>
      <c r="AU134"/>
      <c r="AV134" s="2"/>
      <c r="AW134" s="3"/>
    </row>
    <row r="135" spans="1:49" x14ac:dyDescent="0.25">
      <c r="A135"/>
      <c r="C135" s="3"/>
      <c r="D135" s="16"/>
      <c r="E135" s="16"/>
      <c r="F135" s="17"/>
      <c r="G135" s="17"/>
      <c r="H135" s="17"/>
      <c r="I135" s="17"/>
      <c r="J135" s="2"/>
      <c r="K135" s="3"/>
      <c r="L135"/>
      <c r="M135"/>
      <c r="N135"/>
      <c r="O135"/>
      <c r="P135"/>
      <c r="Q135"/>
      <c r="R135"/>
      <c r="S135" s="2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O135"/>
      <c r="AP135"/>
      <c r="AQ135"/>
      <c r="AR135"/>
      <c r="AS135"/>
      <c r="AT135"/>
      <c r="AU135"/>
      <c r="AV135" s="2"/>
      <c r="AW135" s="3"/>
    </row>
    <row r="136" spans="1:49" x14ac:dyDescent="0.25">
      <c r="A136"/>
      <c r="C136" s="3"/>
      <c r="D136" s="16"/>
      <c r="E136" s="16"/>
      <c r="F136" s="17"/>
      <c r="G136" s="17"/>
      <c r="H136" s="17"/>
      <c r="I136" s="17"/>
      <c r="J136" s="2"/>
      <c r="K136" s="3"/>
      <c r="L136"/>
      <c r="M136"/>
      <c r="N136"/>
      <c r="O136"/>
      <c r="P136"/>
      <c r="Q136"/>
      <c r="R136"/>
      <c r="S136" s="2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O136"/>
      <c r="AP136"/>
      <c r="AQ136"/>
      <c r="AR136"/>
      <c r="AS136"/>
      <c r="AT136"/>
      <c r="AU136"/>
      <c r="AV136" s="2"/>
      <c r="AW136" s="3"/>
    </row>
    <row r="137" spans="1:49" x14ac:dyDescent="0.25">
      <c r="A137"/>
      <c r="C137" s="3"/>
      <c r="D137" s="16"/>
      <c r="E137" s="16"/>
      <c r="F137" s="17"/>
      <c r="G137" s="17"/>
      <c r="H137" s="17"/>
      <c r="I137" s="17"/>
      <c r="J137" s="2"/>
      <c r="K137" s="3"/>
      <c r="L137"/>
      <c r="M137"/>
      <c r="N137"/>
      <c r="O137"/>
      <c r="P137"/>
      <c r="Q137"/>
      <c r="R137"/>
      <c r="S137" s="2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O137"/>
      <c r="AP137"/>
      <c r="AQ137"/>
      <c r="AR137"/>
      <c r="AS137"/>
      <c r="AT137"/>
      <c r="AU137"/>
      <c r="AV137" s="2"/>
      <c r="AW137" s="3"/>
    </row>
    <row r="138" spans="1:49" x14ac:dyDescent="0.25">
      <c r="A138"/>
      <c r="C138" s="3"/>
      <c r="D138" s="16"/>
      <c r="E138" s="16"/>
      <c r="F138" s="17"/>
      <c r="G138" s="17"/>
      <c r="H138" s="17"/>
      <c r="I138" s="17"/>
      <c r="J138" s="2"/>
      <c r="K138" s="3"/>
      <c r="L138"/>
      <c r="M138"/>
      <c r="N138"/>
      <c r="O138"/>
      <c r="P138"/>
      <c r="Q138"/>
      <c r="R138"/>
      <c r="S138" s="2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O138"/>
      <c r="AP138"/>
      <c r="AQ138"/>
      <c r="AR138"/>
      <c r="AS138"/>
      <c r="AT138"/>
      <c r="AU138"/>
      <c r="AV138" s="2"/>
      <c r="AW138" s="3"/>
    </row>
    <row r="139" spans="1:49" x14ac:dyDescent="0.25">
      <c r="A139"/>
      <c r="C139" s="3"/>
      <c r="D139" s="16"/>
      <c r="E139" s="16"/>
      <c r="F139" s="17"/>
      <c r="G139" s="17"/>
      <c r="H139" s="17"/>
      <c r="I139" s="17"/>
      <c r="J139" s="2"/>
      <c r="K139" s="3"/>
      <c r="L139"/>
      <c r="M139"/>
      <c r="N139"/>
      <c r="O139"/>
      <c r="P139"/>
      <c r="Q139"/>
      <c r="R139"/>
      <c r="S139" s="2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O139"/>
      <c r="AP139"/>
      <c r="AQ139"/>
      <c r="AR139"/>
      <c r="AS139"/>
      <c r="AT139"/>
      <c r="AU139"/>
      <c r="AV139" s="2"/>
      <c r="AW139" s="3"/>
    </row>
    <row r="140" spans="1:49" x14ac:dyDescent="0.25">
      <c r="A140"/>
      <c r="C140" s="3"/>
      <c r="D140" s="16"/>
      <c r="E140" s="16"/>
      <c r="F140" s="17"/>
      <c r="G140" s="17"/>
      <c r="H140" s="17"/>
      <c r="I140" s="17"/>
      <c r="J140" s="2"/>
      <c r="K140" s="3"/>
      <c r="L140"/>
      <c r="M140"/>
      <c r="N140"/>
      <c r="O140"/>
      <c r="P140"/>
      <c r="Q140"/>
      <c r="R140"/>
      <c r="S140" s="2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O140"/>
      <c r="AP140"/>
      <c r="AQ140"/>
      <c r="AR140"/>
      <c r="AS140"/>
      <c r="AT140"/>
      <c r="AU140"/>
      <c r="AV140" s="2"/>
      <c r="AW140" s="3"/>
    </row>
    <row r="141" spans="1:49" x14ac:dyDescent="0.25">
      <c r="A141"/>
      <c r="C141" s="3"/>
      <c r="D141" s="16"/>
      <c r="E141" s="16"/>
      <c r="F141" s="17"/>
      <c r="G141" s="17"/>
      <c r="H141" s="17"/>
      <c r="I141" s="17"/>
      <c r="J141" s="2"/>
      <c r="K141" s="3"/>
      <c r="L141"/>
      <c r="M141"/>
      <c r="N141"/>
      <c r="O141"/>
      <c r="P141"/>
      <c r="Q141"/>
      <c r="R141"/>
      <c r="S141" s="2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O141"/>
      <c r="AP141"/>
      <c r="AQ141"/>
      <c r="AR141"/>
      <c r="AS141"/>
      <c r="AT141"/>
      <c r="AU141"/>
      <c r="AV141" s="2"/>
      <c r="AW141" s="3"/>
    </row>
    <row r="142" spans="1:49" x14ac:dyDescent="0.25">
      <c r="A142"/>
      <c r="C142" s="3"/>
      <c r="D142" s="16"/>
      <c r="E142" s="16"/>
      <c r="F142" s="17"/>
      <c r="G142" s="17"/>
      <c r="H142" s="17"/>
      <c r="I142" s="17"/>
      <c r="J142" s="2"/>
      <c r="K142" s="3"/>
      <c r="L142"/>
      <c r="M142"/>
      <c r="N142"/>
      <c r="O142"/>
      <c r="P142"/>
      <c r="Q142"/>
      <c r="R142"/>
      <c r="S142" s="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O142"/>
      <c r="AP142"/>
      <c r="AQ142"/>
      <c r="AR142"/>
      <c r="AS142"/>
      <c r="AT142"/>
      <c r="AU142"/>
      <c r="AV142" s="2"/>
      <c r="AW142" s="3"/>
    </row>
    <row r="143" spans="1:49" x14ac:dyDescent="0.25">
      <c r="A143"/>
      <c r="C143" s="3"/>
      <c r="D143" s="16"/>
      <c r="E143" s="16"/>
      <c r="F143" s="17"/>
      <c r="G143" s="17"/>
      <c r="H143" s="17"/>
      <c r="I143" s="17"/>
      <c r="J143" s="2"/>
      <c r="K143" s="3"/>
      <c r="L143"/>
      <c r="M143"/>
      <c r="N143"/>
      <c r="O143"/>
      <c r="P143"/>
      <c r="Q143"/>
      <c r="R143"/>
      <c r="S143" s="2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O143"/>
      <c r="AP143"/>
      <c r="AQ143"/>
      <c r="AR143"/>
      <c r="AS143"/>
      <c r="AT143"/>
      <c r="AU143"/>
      <c r="AV143" s="2"/>
      <c r="AW143" s="3"/>
    </row>
    <row r="144" spans="1:49" x14ac:dyDescent="0.25">
      <c r="A144"/>
      <c r="C144" s="3"/>
      <c r="D144" s="16"/>
      <c r="E144" s="16"/>
      <c r="F144" s="17"/>
      <c r="G144" s="17"/>
      <c r="H144" s="17"/>
      <c r="I144" s="17"/>
      <c r="J144" s="2"/>
      <c r="K144" s="3"/>
      <c r="L144"/>
      <c r="M144"/>
      <c r="N144"/>
      <c r="O144"/>
      <c r="P144"/>
      <c r="Q144"/>
      <c r="R144"/>
      <c r="S144" s="2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O144"/>
      <c r="AP144"/>
      <c r="AQ144"/>
      <c r="AR144"/>
      <c r="AS144"/>
      <c r="AT144"/>
      <c r="AU144"/>
      <c r="AV144" s="2"/>
      <c r="AW144" s="3"/>
    </row>
    <row r="145" spans="1:49" x14ac:dyDescent="0.25">
      <c r="A145"/>
      <c r="C145" s="3"/>
      <c r="D145" s="16"/>
      <c r="E145" s="16"/>
      <c r="F145" s="17"/>
      <c r="G145" s="17"/>
      <c r="H145" s="17"/>
      <c r="I145" s="17"/>
      <c r="J145" s="2"/>
      <c r="K145" s="3"/>
      <c r="L145"/>
      <c r="M145"/>
      <c r="N145"/>
      <c r="O145"/>
      <c r="P145"/>
      <c r="Q145"/>
      <c r="R145"/>
      <c r="S145" s="2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O145"/>
      <c r="AP145"/>
      <c r="AQ145"/>
      <c r="AR145"/>
      <c r="AS145"/>
      <c r="AT145"/>
      <c r="AU145"/>
      <c r="AV145" s="2"/>
      <c r="AW145" s="3"/>
    </row>
    <row r="146" spans="1:49" x14ac:dyDescent="0.25">
      <c r="A146"/>
      <c r="C146" s="3"/>
      <c r="D146" s="16"/>
      <c r="E146" s="16"/>
      <c r="F146" s="17"/>
      <c r="G146" s="17"/>
      <c r="H146" s="17"/>
      <c r="I146" s="17"/>
      <c r="J146" s="2"/>
      <c r="K146" s="3"/>
      <c r="L146"/>
      <c r="M146"/>
      <c r="N146"/>
      <c r="O146"/>
      <c r="P146"/>
      <c r="Q146"/>
      <c r="R146"/>
      <c r="S146" s="2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O146"/>
      <c r="AP146"/>
      <c r="AQ146"/>
      <c r="AR146"/>
      <c r="AS146"/>
      <c r="AT146"/>
      <c r="AU146"/>
      <c r="AV146" s="2"/>
      <c r="AW146" s="3"/>
    </row>
    <row r="147" spans="1:49" x14ac:dyDescent="0.25">
      <c r="A147"/>
      <c r="C147" s="3"/>
      <c r="D147" s="16"/>
      <c r="E147" s="16"/>
      <c r="F147" s="17"/>
      <c r="G147" s="17"/>
      <c r="H147" s="17"/>
      <c r="I147" s="17"/>
      <c r="J147" s="2"/>
      <c r="K147" s="3"/>
      <c r="L147"/>
      <c r="M147"/>
      <c r="N147"/>
      <c r="O147"/>
      <c r="P147"/>
      <c r="Q147"/>
      <c r="R147"/>
      <c r="S147" s="2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O147"/>
      <c r="AP147"/>
      <c r="AQ147"/>
      <c r="AR147"/>
      <c r="AS147"/>
      <c r="AT147"/>
      <c r="AU147"/>
      <c r="AV147" s="2"/>
      <c r="AW147" s="3"/>
    </row>
    <row r="148" spans="1:49" x14ac:dyDescent="0.25">
      <c r="A148"/>
      <c r="C148" s="3"/>
      <c r="D148" s="16"/>
      <c r="E148" s="16"/>
      <c r="F148" s="17"/>
      <c r="G148" s="17"/>
      <c r="H148" s="17"/>
      <c r="I148" s="17"/>
      <c r="J148" s="2"/>
      <c r="K148" s="3"/>
      <c r="L148"/>
      <c r="M148"/>
      <c r="N148"/>
      <c r="O148"/>
      <c r="P148"/>
      <c r="Q148"/>
      <c r="R148"/>
      <c r="S148" s="2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O148"/>
      <c r="AP148"/>
      <c r="AQ148"/>
      <c r="AR148"/>
      <c r="AS148"/>
      <c r="AT148"/>
      <c r="AU148"/>
      <c r="AV148" s="2"/>
      <c r="AW148" s="3"/>
    </row>
    <row r="149" spans="1:49" x14ac:dyDescent="0.25">
      <c r="A149"/>
      <c r="C149" s="3"/>
      <c r="D149" s="16"/>
      <c r="E149" s="16"/>
      <c r="F149" s="17"/>
      <c r="G149" s="17"/>
      <c r="H149" s="17"/>
      <c r="I149" s="17"/>
      <c r="J149" s="2"/>
      <c r="K149" s="3"/>
      <c r="L149"/>
      <c r="M149"/>
      <c r="N149"/>
      <c r="O149"/>
      <c r="P149"/>
      <c r="Q149"/>
      <c r="R149"/>
      <c r="S149" s="2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O149"/>
      <c r="AP149"/>
      <c r="AQ149"/>
      <c r="AR149"/>
      <c r="AS149"/>
      <c r="AT149"/>
      <c r="AU149"/>
      <c r="AV149" s="2"/>
      <c r="AW149" s="3"/>
    </row>
    <row r="150" spans="1:49" x14ac:dyDescent="0.25">
      <c r="A150"/>
      <c r="C150" s="3"/>
      <c r="D150" s="16"/>
      <c r="E150" s="16"/>
      <c r="F150" s="17"/>
      <c r="G150" s="17"/>
      <c r="H150" s="17"/>
      <c r="I150" s="17"/>
      <c r="J150" s="2"/>
      <c r="K150" s="3"/>
      <c r="L150"/>
      <c r="M150"/>
      <c r="N150"/>
      <c r="O150"/>
      <c r="P150"/>
      <c r="Q150"/>
      <c r="R150"/>
      <c r="S150" s="2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O150"/>
      <c r="AP150"/>
      <c r="AQ150"/>
      <c r="AR150"/>
      <c r="AS150"/>
      <c r="AT150"/>
      <c r="AU150"/>
      <c r="AV150" s="2"/>
      <c r="AW150" s="3"/>
    </row>
    <row r="151" spans="1:49" x14ac:dyDescent="0.25">
      <c r="A151"/>
      <c r="C151" s="3"/>
      <c r="D151" s="16"/>
      <c r="E151" s="16"/>
      <c r="F151" s="17"/>
      <c r="G151" s="17"/>
      <c r="H151" s="17"/>
      <c r="I151" s="17"/>
      <c r="J151" s="2"/>
      <c r="K151" s="3"/>
      <c r="L151"/>
      <c r="M151"/>
      <c r="N151"/>
      <c r="O151"/>
      <c r="P151"/>
      <c r="Q151"/>
      <c r="R151"/>
      <c r="S151" s="2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O151"/>
      <c r="AP151"/>
      <c r="AQ151"/>
      <c r="AR151"/>
      <c r="AS151"/>
      <c r="AT151"/>
      <c r="AU151"/>
      <c r="AV151" s="2"/>
      <c r="AW151" s="3"/>
    </row>
    <row r="152" spans="1:49" x14ac:dyDescent="0.25">
      <c r="A152"/>
      <c r="C152" s="3"/>
      <c r="D152" s="16"/>
      <c r="E152" s="16"/>
      <c r="F152" s="17"/>
      <c r="G152" s="17"/>
      <c r="H152" s="17"/>
      <c r="I152" s="17"/>
      <c r="J152" s="2"/>
      <c r="K152" s="3"/>
      <c r="L152"/>
      <c r="M152"/>
      <c r="N152"/>
      <c r="O152"/>
      <c r="P152"/>
      <c r="Q152"/>
      <c r="R152"/>
      <c r="S152" s="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O152"/>
      <c r="AP152"/>
      <c r="AQ152"/>
      <c r="AR152"/>
      <c r="AS152"/>
      <c r="AT152"/>
      <c r="AU152"/>
      <c r="AV152" s="2"/>
      <c r="AW152" s="3"/>
    </row>
    <row r="153" spans="1:49" x14ac:dyDescent="0.25">
      <c r="A153"/>
      <c r="C153" s="3"/>
      <c r="D153" s="16"/>
      <c r="E153" s="16"/>
      <c r="F153" s="17"/>
      <c r="G153" s="17"/>
      <c r="H153" s="17"/>
      <c r="I153" s="17"/>
      <c r="J153" s="2"/>
      <c r="K153" s="3"/>
      <c r="L153"/>
      <c r="M153"/>
      <c r="N153"/>
      <c r="O153"/>
      <c r="P153"/>
      <c r="Q153"/>
      <c r="R153"/>
      <c r="S153" s="2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O153"/>
      <c r="AP153"/>
      <c r="AQ153"/>
      <c r="AR153"/>
      <c r="AS153"/>
      <c r="AT153"/>
      <c r="AU153"/>
      <c r="AV153" s="2"/>
      <c r="AW153" s="3"/>
    </row>
    <row r="154" spans="1:49" x14ac:dyDescent="0.25">
      <c r="A154"/>
      <c r="C154" s="3"/>
      <c r="D154" s="16"/>
      <c r="E154" s="16"/>
      <c r="F154" s="17"/>
      <c r="G154" s="17"/>
      <c r="H154" s="17"/>
      <c r="I154" s="17"/>
      <c r="J154" s="2"/>
      <c r="K154" s="3"/>
      <c r="L154"/>
      <c r="M154"/>
      <c r="N154"/>
      <c r="O154"/>
      <c r="P154"/>
      <c r="Q154"/>
      <c r="R154"/>
      <c r="S154" s="2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O154"/>
      <c r="AP154"/>
      <c r="AQ154"/>
      <c r="AR154"/>
      <c r="AS154"/>
      <c r="AT154"/>
      <c r="AU154"/>
      <c r="AV154" s="2"/>
      <c r="AW154" s="3"/>
    </row>
    <row r="155" spans="1:49" x14ac:dyDescent="0.25">
      <c r="A155"/>
      <c r="C155" s="3"/>
      <c r="D155" s="16"/>
      <c r="E155" s="16"/>
      <c r="F155" s="17"/>
      <c r="G155" s="17"/>
      <c r="H155" s="17"/>
      <c r="I155" s="17"/>
      <c r="J155" s="2"/>
      <c r="K155" s="3"/>
      <c r="L155"/>
      <c r="M155"/>
      <c r="N155"/>
      <c r="O155"/>
      <c r="P155"/>
      <c r="Q155"/>
      <c r="R155"/>
      <c r="S155" s="2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O155"/>
      <c r="AP155"/>
      <c r="AQ155"/>
      <c r="AR155"/>
      <c r="AS155"/>
      <c r="AT155"/>
      <c r="AU155"/>
      <c r="AV155" s="2"/>
      <c r="AW155" s="3"/>
    </row>
    <row r="156" spans="1:49" x14ac:dyDescent="0.25">
      <c r="A156"/>
      <c r="C156" s="3"/>
      <c r="D156" s="16"/>
      <c r="E156" s="16"/>
      <c r="F156" s="17"/>
      <c r="G156" s="17"/>
      <c r="H156" s="17"/>
      <c r="I156" s="17"/>
      <c r="J156" s="2"/>
      <c r="K156" s="3"/>
      <c r="L156"/>
      <c r="M156"/>
      <c r="N156"/>
      <c r="O156"/>
      <c r="P156"/>
      <c r="Q156"/>
      <c r="R156"/>
      <c r="S156" s="2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O156"/>
      <c r="AP156"/>
      <c r="AQ156"/>
      <c r="AR156"/>
      <c r="AS156"/>
      <c r="AT156"/>
      <c r="AU156"/>
      <c r="AV156" s="2"/>
      <c r="AW156" s="3"/>
    </row>
    <row r="157" spans="1:49" x14ac:dyDescent="0.25">
      <c r="A157"/>
      <c r="C157" s="3"/>
      <c r="D157" s="16"/>
      <c r="E157" s="16"/>
      <c r="F157" s="17"/>
      <c r="G157" s="17"/>
      <c r="H157" s="17"/>
      <c r="I157" s="17"/>
      <c r="J157" s="2"/>
      <c r="K157" s="3"/>
      <c r="L157"/>
      <c r="M157"/>
      <c r="N157"/>
      <c r="O157"/>
      <c r="P157"/>
      <c r="Q157"/>
      <c r="R157"/>
      <c r="S157" s="2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O157"/>
      <c r="AP157"/>
      <c r="AQ157"/>
      <c r="AR157"/>
      <c r="AS157"/>
      <c r="AT157"/>
      <c r="AU157"/>
      <c r="AV157" s="2"/>
      <c r="AW157" s="3"/>
    </row>
    <row r="158" spans="1:49" x14ac:dyDescent="0.25">
      <c r="A158"/>
      <c r="C158" s="3"/>
      <c r="D158" s="16"/>
      <c r="E158" s="16"/>
      <c r="F158" s="17"/>
      <c r="G158" s="17"/>
      <c r="H158" s="17"/>
      <c r="I158" s="17"/>
      <c r="J158" s="2"/>
      <c r="K158" s="3"/>
      <c r="L158"/>
      <c r="M158"/>
      <c r="N158"/>
      <c r="O158"/>
      <c r="P158"/>
      <c r="Q158"/>
      <c r="R158"/>
      <c r="S158" s="2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O158"/>
      <c r="AP158"/>
      <c r="AQ158"/>
      <c r="AR158"/>
      <c r="AS158"/>
      <c r="AT158"/>
      <c r="AU158"/>
      <c r="AV158" s="2"/>
      <c r="AW158" s="3"/>
    </row>
    <row r="159" spans="1:49" x14ac:dyDescent="0.25">
      <c r="A159"/>
      <c r="C159" s="3"/>
      <c r="D159" s="16"/>
      <c r="E159" s="16"/>
      <c r="F159" s="17"/>
      <c r="G159" s="17"/>
      <c r="H159" s="17"/>
      <c r="I159" s="17"/>
      <c r="J159" s="2"/>
      <c r="K159" s="3"/>
      <c r="L159"/>
      <c r="M159"/>
      <c r="N159"/>
      <c r="O159"/>
      <c r="P159"/>
      <c r="Q159"/>
      <c r="R159"/>
      <c r="S159" s="2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O159"/>
      <c r="AP159"/>
      <c r="AQ159"/>
      <c r="AR159"/>
      <c r="AS159"/>
      <c r="AT159"/>
      <c r="AU159"/>
      <c r="AV159" s="2"/>
      <c r="AW159" s="3"/>
    </row>
    <row r="160" spans="1:49" x14ac:dyDescent="0.25">
      <c r="A160"/>
      <c r="C160" s="3"/>
      <c r="D160" s="16"/>
      <c r="E160" s="16"/>
      <c r="F160" s="17"/>
      <c r="G160" s="17"/>
      <c r="H160" s="17"/>
      <c r="I160" s="17"/>
      <c r="J160" s="2"/>
      <c r="K160" s="3"/>
      <c r="L160"/>
      <c r="M160"/>
      <c r="N160"/>
      <c r="O160"/>
      <c r="P160"/>
      <c r="Q160"/>
      <c r="R160"/>
      <c r="S160" s="2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O160"/>
      <c r="AP160"/>
      <c r="AQ160"/>
      <c r="AR160"/>
      <c r="AS160"/>
      <c r="AT160"/>
      <c r="AU160"/>
      <c r="AV160" s="2"/>
      <c r="AW160" s="3"/>
    </row>
    <row r="161" spans="1:49" x14ac:dyDescent="0.25">
      <c r="A161"/>
      <c r="C161" s="3"/>
      <c r="D161" s="16"/>
      <c r="E161" s="16"/>
      <c r="F161" s="17"/>
      <c r="G161" s="17"/>
      <c r="H161" s="17"/>
      <c r="I161" s="17"/>
      <c r="J161" s="2"/>
      <c r="K161" s="3"/>
      <c r="L161"/>
      <c r="M161"/>
      <c r="N161"/>
      <c r="O161"/>
      <c r="P161"/>
      <c r="Q161"/>
      <c r="R161"/>
      <c r="S161" s="2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O161"/>
      <c r="AP161"/>
      <c r="AQ161"/>
      <c r="AR161"/>
      <c r="AS161"/>
      <c r="AT161"/>
      <c r="AU161"/>
      <c r="AV161" s="2"/>
      <c r="AW161" s="3"/>
    </row>
    <row r="162" spans="1:49" x14ac:dyDescent="0.25">
      <c r="A162"/>
      <c r="C162" s="3"/>
      <c r="D162" s="16"/>
      <c r="E162" s="16"/>
      <c r="F162" s="17"/>
      <c r="G162" s="17"/>
      <c r="H162" s="17"/>
      <c r="I162" s="17"/>
      <c r="J162" s="2"/>
      <c r="K162" s="3"/>
      <c r="L162"/>
      <c r="M162"/>
      <c r="N162"/>
      <c r="O162"/>
      <c r="P162"/>
      <c r="Q162"/>
      <c r="R162"/>
      <c r="S162" s="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O162"/>
      <c r="AP162"/>
      <c r="AQ162"/>
      <c r="AR162"/>
      <c r="AS162"/>
      <c r="AT162"/>
      <c r="AU162"/>
      <c r="AV162" s="2"/>
      <c r="AW162" s="3"/>
    </row>
    <row r="163" spans="1:49" x14ac:dyDescent="0.25">
      <c r="A163"/>
      <c r="C163" s="3"/>
      <c r="D163" s="16"/>
      <c r="E163" s="16"/>
      <c r="F163" s="17"/>
      <c r="G163" s="17"/>
      <c r="H163" s="17"/>
      <c r="I163" s="17"/>
      <c r="J163" s="2"/>
      <c r="K163" s="3"/>
      <c r="L163"/>
      <c r="M163"/>
      <c r="N163"/>
      <c r="O163"/>
      <c r="P163"/>
      <c r="Q163"/>
      <c r="R163"/>
      <c r="S163" s="2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O163"/>
      <c r="AP163"/>
      <c r="AQ163"/>
      <c r="AR163"/>
      <c r="AS163"/>
      <c r="AT163"/>
      <c r="AU163"/>
      <c r="AV163" s="2"/>
      <c r="AW163" s="3"/>
    </row>
    <row r="164" spans="1:49" x14ac:dyDescent="0.25">
      <c r="A164"/>
      <c r="C164" s="3"/>
      <c r="D164" s="16"/>
      <c r="E164" s="16"/>
      <c r="F164" s="17"/>
      <c r="G164" s="17"/>
      <c r="H164" s="17"/>
      <c r="I164" s="17"/>
      <c r="J164" s="2"/>
      <c r="K164" s="3"/>
      <c r="L164"/>
      <c r="M164"/>
      <c r="N164"/>
      <c r="O164"/>
      <c r="P164"/>
      <c r="Q164"/>
      <c r="R164"/>
      <c r="S164" s="2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O164"/>
      <c r="AP164"/>
      <c r="AQ164"/>
      <c r="AR164"/>
      <c r="AS164"/>
      <c r="AT164"/>
      <c r="AU164"/>
      <c r="AV164" s="2"/>
      <c r="AW164" s="3"/>
    </row>
    <row r="165" spans="1:49" x14ac:dyDescent="0.25">
      <c r="A165"/>
      <c r="C165" s="3"/>
      <c r="D165" s="16"/>
      <c r="E165" s="16"/>
      <c r="F165" s="17"/>
      <c r="G165" s="17"/>
      <c r="H165" s="17"/>
      <c r="I165" s="17"/>
      <c r="J165" s="2"/>
      <c r="K165" s="3"/>
      <c r="L165"/>
      <c r="M165"/>
      <c r="N165"/>
      <c r="O165"/>
      <c r="P165"/>
      <c r="Q165"/>
      <c r="R165"/>
      <c r="S165" s="2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O165"/>
      <c r="AP165"/>
      <c r="AQ165"/>
      <c r="AR165"/>
      <c r="AS165"/>
      <c r="AT165"/>
      <c r="AU165"/>
      <c r="AV165" s="2"/>
      <c r="AW165" s="3"/>
    </row>
    <row r="166" spans="1:49" x14ac:dyDescent="0.25">
      <c r="A166"/>
      <c r="C166" s="3"/>
      <c r="D166" s="16"/>
      <c r="E166" s="16"/>
      <c r="F166" s="17"/>
      <c r="G166" s="17"/>
      <c r="H166" s="17"/>
      <c r="I166" s="17"/>
      <c r="J166" s="2"/>
      <c r="K166" s="3"/>
      <c r="L166"/>
      <c r="M166"/>
      <c r="N166"/>
      <c r="O166"/>
      <c r="P166"/>
      <c r="Q166"/>
      <c r="R166"/>
      <c r="S166" s="2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O166"/>
      <c r="AP166"/>
      <c r="AQ166"/>
      <c r="AR166"/>
      <c r="AS166"/>
      <c r="AT166"/>
      <c r="AU166"/>
      <c r="AV166" s="2"/>
      <c r="AW166" s="3"/>
    </row>
    <row r="167" spans="1:49" x14ac:dyDescent="0.25">
      <c r="A167"/>
      <c r="C167" s="3"/>
      <c r="D167" s="16"/>
      <c r="E167" s="16"/>
      <c r="F167" s="17"/>
      <c r="G167" s="17"/>
      <c r="H167" s="17"/>
      <c r="I167" s="17"/>
      <c r="J167" s="2"/>
      <c r="K167" s="3"/>
      <c r="L167"/>
      <c r="M167"/>
      <c r="N167"/>
      <c r="O167"/>
      <c r="P167"/>
      <c r="Q167"/>
      <c r="R167"/>
      <c r="S167" s="2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O167"/>
      <c r="AP167"/>
      <c r="AQ167"/>
      <c r="AR167"/>
      <c r="AS167"/>
      <c r="AT167"/>
      <c r="AU167"/>
      <c r="AV167" s="2"/>
      <c r="AW167" s="3"/>
    </row>
    <row r="168" spans="1:49" x14ac:dyDescent="0.25">
      <c r="A168"/>
      <c r="C168" s="3"/>
      <c r="D168" s="16"/>
      <c r="E168" s="16"/>
      <c r="F168" s="17"/>
      <c r="G168" s="17"/>
      <c r="H168" s="17"/>
      <c r="I168" s="17"/>
      <c r="J168" s="2"/>
      <c r="K168" s="3"/>
      <c r="L168"/>
      <c r="M168"/>
      <c r="N168"/>
      <c r="O168"/>
      <c r="P168"/>
      <c r="Q168"/>
      <c r="R168"/>
      <c r="S168" s="2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O168"/>
      <c r="AP168"/>
      <c r="AQ168"/>
      <c r="AR168"/>
      <c r="AS168"/>
      <c r="AT168"/>
      <c r="AU168"/>
      <c r="AV168" s="2"/>
      <c r="AW168" s="3"/>
    </row>
    <row r="169" spans="1:49" x14ac:dyDescent="0.25">
      <c r="A169"/>
      <c r="C169" s="3"/>
      <c r="D169" s="16"/>
      <c r="E169" s="16"/>
      <c r="F169" s="17"/>
      <c r="G169" s="17"/>
      <c r="H169" s="17"/>
      <c r="I169" s="17"/>
      <c r="J169" s="2"/>
      <c r="K169" s="3"/>
      <c r="L169"/>
      <c r="M169"/>
      <c r="N169"/>
      <c r="O169"/>
      <c r="P169"/>
      <c r="Q169"/>
      <c r="R169"/>
      <c r="S169" s="2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O169"/>
      <c r="AP169"/>
      <c r="AQ169"/>
      <c r="AR169"/>
      <c r="AS169"/>
      <c r="AT169"/>
      <c r="AU169"/>
      <c r="AV169" s="2"/>
      <c r="AW169" s="3"/>
    </row>
    <row r="170" spans="1:49" x14ac:dyDescent="0.25">
      <c r="A170"/>
      <c r="C170" s="3"/>
      <c r="D170" s="16"/>
      <c r="E170" s="16"/>
      <c r="F170" s="17"/>
      <c r="G170" s="17"/>
      <c r="H170" s="17"/>
      <c r="I170" s="17"/>
      <c r="J170" s="2"/>
      <c r="K170" s="3"/>
      <c r="L170"/>
      <c r="M170"/>
      <c r="N170"/>
      <c r="O170"/>
      <c r="P170"/>
      <c r="Q170"/>
      <c r="R170"/>
      <c r="S170" s="2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O170"/>
      <c r="AP170"/>
      <c r="AQ170"/>
      <c r="AR170"/>
      <c r="AS170"/>
      <c r="AT170"/>
      <c r="AU170"/>
      <c r="AV170" s="2"/>
      <c r="AW170" s="3"/>
    </row>
    <row r="171" spans="1:49" x14ac:dyDescent="0.25">
      <c r="A171"/>
      <c r="C171" s="3"/>
      <c r="D171" s="16"/>
      <c r="E171" s="16"/>
      <c r="F171" s="17"/>
      <c r="G171" s="17"/>
      <c r="H171" s="17"/>
      <c r="I171" s="17"/>
      <c r="J171" s="2"/>
      <c r="K171" s="3"/>
      <c r="L171"/>
      <c r="M171"/>
      <c r="N171"/>
      <c r="O171"/>
      <c r="P171"/>
      <c r="Q171"/>
      <c r="R171"/>
      <c r="S171" s="2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O171"/>
      <c r="AP171"/>
      <c r="AQ171"/>
      <c r="AR171"/>
      <c r="AS171"/>
      <c r="AT171"/>
      <c r="AU171"/>
      <c r="AV171" s="2"/>
      <c r="AW171" s="3"/>
    </row>
    <row r="172" spans="1:49" x14ac:dyDescent="0.25">
      <c r="A172"/>
      <c r="C172" s="3"/>
      <c r="D172" s="16"/>
      <c r="E172" s="16"/>
      <c r="F172" s="17"/>
      <c r="G172" s="17"/>
      <c r="H172" s="17"/>
      <c r="I172" s="17"/>
      <c r="J172" s="2"/>
      <c r="K172" s="3"/>
      <c r="L172"/>
      <c r="M172"/>
      <c r="N172"/>
      <c r="O172"/>
      <c r="P172"/>
      <c r="Q172"/>
      <c r="R172"/>
      <c r="S172" s="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O172"/>
      <c r="AP172"/>
      <c r="AQ172"/>
      <c r="AR172"/>
      <c r="AS172"/>
      <c r="AT172"/>
      <c r="AU172"/>
      <c r="AV172" s="2"/>
      <c r="AW172" s="3"/>
    </row>
    <row r="173" spans="1:49" x14ac:dyDescent="0.25">
      <c r="A173"/>
      <c r="C173" s="3"/>
      <c r="D173" s="16"/>
      <c r="E173" s="16"/>
      <c r="F173" s="17"/>
      <c r="G173" s="17"/>
      <c r="H173" s="17"/>
      <c r="I173" s="17"/>
      <c r="J173" s="2"/>
      <c r="K173" s="3"/>
      <c r="L173"/>
      <c r="M173"/>
      <c r="N173"/>
      <c r="O173"/>
      <c r="P173"/>
      <c r="Q173"/>
      <c r="R173"/>
      <c r="S173" s="2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O173"/>
      <c r="AP173"/>
      <c r="AQ173"/>
      <c r="AR173"/>
      <c r="AS173"/>
      <c r="AT173"/>
      <c r="AU173"/>
      <c r="AV173" s="2"/>
      <c r="AW173" s="3"/>
    </row>
    <row r="174" spans="1:49" x14ac:dyDescent="0.25">
      <c r="A174"/>
      <c r="C174" s="3"/>
      <c r="D174" s="16"/>
      <c r="E174" s="16"/>
      <c r="F174" s="17"/>
      <c r="G174" s="17"/>
      <c r="H174" s="17"/>
      <c r="I174" s="17"/>
      <c r="J174" s="2"/>
      <c r="K174" s="3"/>
      <c r="L174"/>
      <c r="M174"/>
      <c r="N174"/>
      <c r="O174"/>
      <c r="P174"/>
      <c r="Q174"/>
      <c r="R174"/>
      <c r="S174" s="2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O174"/>
      <c r="AP174"/>
      <c r="AQ174"/>
      <c r="AR174"/>
      <c r="AS174"/>
      <c r="AT174"/>
      <c r="AU174"/>
      <c r="AV174" s="2"/>
      <c r="AW174" s="3"/>
    </row>
    <row r="175" spans="1:49" x14ac:dyDescent="0.25">
      <c r="A175"/>
      <c r="C175" s="3"/>
      <c r="D175" s="16"/>
      <c r="E175" s="16"/>
      <c r="F175" s="17"/>
      <c r="G175" s="17"/>
      <c r="H175" s="17"/>
      <c r="I175" s="17"/>
      <c r="J175" s="2"/>
      <c r="K175" s="3"/>
      <c r="L175"/>
      <c r="M175"/>
      <c r="N175"/>
      <c r="O175"/>
      <c r="P175"/>
      <c r="Q175"/>
      <c r="R175"/>
      <c r="S175" s="2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O175"/>
      <c r="AP175"/>
      <c r="AQ175"/>
      <c r="AR175"/>
      <c r="AS175"/>
      <c r="AT175"/>
      <c r="AU175"/>
      <c r="AV175" s="2"/>
      <c r="AW175" s="3"/>
    </row>
    <row r="176" spans="1:49" x14ac:dyDescent="0.25">
      <c r="A176"/>
      <c r="C176" s="3"/>
      <c r="D176" s="16"/>
      <c r="E176" s="16"/>
      <c r="F176" s="17"/>
      <c r="G176" s="17"/>
      <c r="H176" s="17"/>
      <c r="I176" s="17"/>
      <c r="J176" s="2"/>
      <c r="K176" s="3"/>
      <c r="L176"/>
      <c r="M176"/>
      <c r="N176"/>
      <c r="O176"/>
      <c r="P176"/>
      <c r="Q176"/>
      <c r="R176"/>
      <c r="S176" s="2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O176"/>
      <c r="AP176"/>
      <c r="AQ176"/>
      <c r="AR176"/>
      <c r="AS176"/>
      <c r="AT176"/>
      <c r="AU176"/>
      <c r="AV176" s="2"/>
      <c r="AW176" s="3"/>
    </row>
    <row r="177" spans="1:49" x14ac:dyDescent="0.25">
      <c r="A177"/>
      <c r="C177" s="3"/>
      <c r="D177" s="16"/>
      <c r="E177" s="16"/>
      <c r="F177" s="17"/>
      <c r="G177" s="17"/>
      <c r="H177" s="17"/>
      <c r="I177" s="17"/>
      <c r="J177" s="2"/>
      <c r="K177" s="3"/>
      <c r="L177"/>
      <c r="M177"/>
      <c r="N177"/>
      <c r="O177"/>
      <c r="P177"/>
      <c r="Q177"/>
      <c r="R177"/>
      <c r="S177" s="2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O177"/>
      <c r="AP177"/>
      <c r="AQ177"/>
      <c r="AR177"/>
      <c r="AS177"/>
      <c r="AT177"/>
      <c r="AU177"/>
      <c r="AV177" s="2"/>
      <c r="AW177" s="3"/>
    </row>
    <row r="178" spans="1:49" x14ac:dyDescent="0.25">
      <c r="A178"/>
      <c r="C178" s="3"/>
      <c r="D178" s="16"/>
      <c r="E178" s="16"/>
      <c r="F178" s="17"/>
      <c r="G178" s="17"/>
      <c r="H178" s="17"/>
      <c r="I178" s="17"/>
      <c r="J178" s="2"/>
      <c r="K178" s="3"/>
      <c r="L178"/>
      <c r="M178"/>
      <c r="N178"/>
      <c r="O178"/>
      <c r="P178"/>
      <c r="Q178"/>
      <c r="R178"/>
      <c r="S178" s="2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O178"/>
      <c r="AP178"/>
      <c r="AQ178"/>
      <c r="AR178"/>
      <c r="AS178"/>
      <c r="AT178"/>
      <c r="AU178"/>
      <c r="AV178" s="2"/>
      <c r="AW178" s="3"/>
    </row>
    <row r="179" spans="1:49" x14ac:dyDescent="0.25">
      <c r="A179"/>
      <c r="C179" s="3"/>
      <c r="D179" s="16"/>
      <c r="E179" s="16"/>
      <c r="F179" s="17"/>
      <c r="G179" s="17"/>
      <c r="H179" s="17"/>
      <c r="I179" s="17"/>
      <c r="J179" s="2"/>
      <c r="K179" s="3"/>
      <c r="L179"/>
      <c r="M179"/>
      <c r="N179"/>
      <c r="O179"/>
      <c r="P179"/>
      <c r="Q179"/>
      <c r="R179"/>
      <c r="S179" s="2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O179"/>
      <c r="AP179"/>
      <c r="AQ179"/>
      <c r="AR179"/>
      <c r="AS179"/>
      <c r="AT179"/>
      <c r="AU179"/>
      <c r="AV179" s="2"/>
      <c r="AW179" s="3"/>
    </row>
    <row r="180" spans="1:49" x14ac:dyDescent="0.25">
      <c r="A180"/>
      <c r="C180" s="3"/>
      <c r="D180" s="16"/>
      <c r="E180" s="16"/>
      <c r="F180" s="17"/>
      <c r="G180" s="17"/>
      <c r="H180" s="17"/>
      <c r="I180" s="17"/>
      <c r="J180" s="2"/>
      <c r="K180" s="3"/>
      <c r="L180"/>
      <c r="M180"/>
      <c r="N180"/>
      <c r="O180"/>
      <c r="P180"/>
      <c r="Q180"/>
      <c r="R180"/>
      <c r="S180" s="2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O180"/>
      <c r="AP180"/>
      <c r="AQ180"/>
      <c r="AR180"/>
      <c r="AS180"/>
      <c r="AT180"/>
      <c r="AU180"/>
      <c r="AV180" s="2"/>
      <c r="AW180" s="3"/>
    </row>
    <row r="181" spans="1:49" x14ac:dyDescent="0.25">
      <c r="A181"/>
      <c r="C181" s="3"/>
      <c r="D181" s="16"/>
      <c r="E181" s="16"/>
      <c r="F181" s="17"/>
      <c r="G181" s="17"/>
      <c r="H181" s="17"/>
      <c r="I181" s="17"/>
      <c r="J181" s="2"/>
      <c r="K181" s="3"/>
      <c r="L181"/>
      <c r="M181"/>
      <c r="N181"/>
      <c r="O181"/>
      <c r="P181"/>
      <c r="Q181"/>
      <c r="R181"/>
      <c r="S181" s="2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O181"/>
      <c r="AP181"/>
      <c r="AQ181"/>
      <c r="AR181"/>
      <c r="AS181"/>
      <c r="AT181"/>
      <c r="AU181"/>
      <c r="AV181" s="2"/>
      <c r="AW181" s="3"/>
    </row>
    <row r="182" spans="1:49" x14ac:dyDescent="0.25">
      <c r="A182"/>
      <c r="C182" s="3"/>
      <c r="D182" s="16"/>
      <c r="E182" s="16"/>
      <c r="F182" s="17"/>
      <c r="G182" s="17"/>
      <c r="H182" s="17"/>
      <c r="I182" s="17"/>
      <c r="J182" s="2"/>
      <c r="K182" s="3"/>
      <c r="L182"/>
      <c r="M182"/>
      <c r="N182"/>
      <c r="O182"/>
      <c r="P182"/>
      <c r="Q182"/>
      <c r="R182"/>
      <c r="S182" s="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O182"/>
      <c r="AP182"/>
      <c r="AQ182"/>
      <c r="AR182"/>
      <c r="AS182"/>
      <c r="AT182"/>
      <c r="AU182"/>
      <c r="AV182" s="2"/>
      <c r="AW182" s="3"/>
    </row>
    <row r="183" spans="1:49" x14ac:dyDescent="0.25">
      <c r="A183"/>
      <c r="C183" s="3"/>
      <c r="D183" s="16"/>
      <c r="E183" s="16"/>
      <c r="F183" s="17"/>
      <c r="G183" s="17"/>
      <c r="H183" s="17"/>
      <c r="I183" s="17"/>
      <c r="J183" s="2"/>
      <c r="K183" s="3"/>
      <c r="L183"/>
      <c r="M183"/>
      <c r="N183"/>
      <c r="O183"/>
      <c r="P183"/>
      <c r="Q183"/>
      <c r="R183"/>
      <c r="S183" s="2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O183"/>
      <c r="AP183"/>
      <c r="AQ183"/>
      <c r="AR183"/>
      <c r="AS183"/>
      <c r="AT183"/>
      <c r="AU183"/>
      <c r="AV183" s="2"/>
      <c r="AW183" s="3"/>
    </row>
    <row r="184" spans="1:49" x14ac:dyDescent="0.25">
      <c r="A184"/>
      <c r="C184" s="3"/>
      <c r="D184" s="16"/>
      <c r="E184" s="16"/>
      <c r="F184" s="17"/>
      <c r="G184" s="17"/>
      <c r="H184" s="17"/>
      <c r="I184" s="17"/>
      <c r="J184" s="2"/>
      <c r="K184" s="3"/>
      <c r="L184"/>
      <c r="M184"/>
      <c r="N184"/>
      <c r="O184"/>
      <c r="P184"/>
      <c r="Q184"/>
      <c r="R184"/>
      <c r="S184" s="2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O184"/>
      <c r="AP184"/>
      <c r="AQ184"/>
      <c r="AR184"/>
      <c r="AS184"/>
      <c r="AT184"/>
      <c r="AU184"/>
      <c r="AV184" s="2"/>
      <c r="AW184" s="3"/>
    </row>
    <row r="185" spans="1:49" x14ac:dyDescent="0.25">
      <c r="A185"/>
      <c r="C185" s="3"/>
      <c r="D185" s="16"/>
      <c r="E185" s="16"/>
      <c r="F185" s="17"/>
      <c r="G185" s="17"/>
      <c r="H185" s="17"/>
      <c r="I185" s="17"/>
      <c r="J185" s="2"/>
      <c r="K185" s="3"/>
      <c r="L185"/>
      <c r="M185"/>
      <c r="N185"/>
      <c r="O185"/>
      <c r="P185"/>
      <c r="Q185"/>
      <c r="R185"/>
      <c r="S185" s="2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O185"/>
      <c r="AP185"/>
      <c r="AQ185"/>
      <c r="AR185"/>
      <c r="AS185"/>
      <c r="AT185"/>
      <c r="AU185"/>
      <c r="AV185" s="2"/>
      <c r="AW185" s="3"/>
    </row>
    <row r="186" spans="1:49" x14ac:dyDescent="0.25">
      <c r="A186"/>
      <c r="C186" s="3"/>
      <c r="D186" s="16"/>
      <c r="E186" s="16"/>
      <c r="F186" s="17"/>
      <c r="G186" s="17"/>
      <c r="H186" s="17"/>
      <c r="I186" s="17"/>
      <c r="J186" s="2"/>
      <c r="K186" s="3"/>
      <c r="L186"/>
      <c r="M186"/>
      <c r="N186"/>
      <c r="O186"/>
      <c r="P186"/>
      <c r="Q186"/>
      <c r="R186"/>
      <c r="S186" s="2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O186"/>
      <c r="AP186"/>
      <c r="AQ186"/>
      <c r="AR186"/>
      <c r="AS186"/>
      <c r="AT186"/>
      <c r="AU186"/>
      <c r="AV186" s="2"/>
      <c r="AW186" s="3"/>
    </row>
    <row r="187" spans="1:49" x14ac:dyDescent="0.25">
      <c r="A187"/>
      <c r="C187" s="3"/>
      <c r="D187" s="16"/>
      <c r="E187" s="16"/>
      <c r="F187" s="17"/>
      <c r="G187" s="17"/>
      <c r="H187" s="17"/>
      <c r="I187" s="17"/>
      <c r="J187" s="2"/>
      <c r="K187" s="3"/>
      <c r="L187"/>
      <c r="M187"/>
      <c r="N187"/>
      <c r="O187"/>
      <c r="P187"/>
      <c r="Q187"/>
      <c r="R187"/>
      <c r="S187" s="2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O187"/>
      <c r="AP187"/>
      <c r="AQ187"/>
      <c r="AR187"/>
      <c r="AS187"/>
      <c r="AT187"/>
      <c r="AU187"/>
      <c r="AV187" s="2"/>
      <c r="AW187" s="3"/>
    </row>
    <row r="188" spans="1:49" x14ac:dyDescent="0.25">
      <c r="A188"/>
      <c r="C188" s="3"/>
      <c r="D188" s="16"/>
      <c r="E188" s="16"/>
      <c r="F188" s="17"/>
      <c r="G188" s="17"/>
      <c r="H188" s="17"/>
      <c r="I188" s="17"/>
      <c r="J188" s="2"/>
      <c r="K188" s="3"/>
      <c r="L188"/>
      <c r="M188"/>
      <c r="N188"/>
      <c r="O188"/>
      <c r="P188"/>
      <c r="Q188"/>
      <c r="R188"/>
      <c r="S188" s="2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O188"/>
      <c r="AP188"/>
      <c r="AQ188"/>
      <c r="AR188"/>
      <c r="AS188"/>
      <c r="AT188"/>
      <c r="AU188"/>
      <c r="AV188" s="2"/>
      <c r="AW188" s="3"/>
    </row>
    <row r="189" spans="1:49" x14ac:dyDescent="0.25">
      <c r="A189"/>
      <c r="C189" s="3"/>
      <c r="D189" s="16"/>
      <c r="E189" s="16"/>
      <c r="F189" s="17"/>
      <c r="G189" s="17"/>
      <c r="H189" s="17"/>
      <c r="I189" s="17"/>
      <c r="J189" s="2"/>
      <c r="K189" s="3"/>
      <c r="L189"/>
      <c r="M189"/>
      <c r="N189"/>
      <c r="O189"/>
      <c r="P189"/>
      <c r="Q189"/>
      <c r="R189"/>
      <c r="S189" s="2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O189"/>
      <c r="AP189"/>
      <c r="AQ189"/>
      <c r="AR189"/>
      <c r="AS189"/>
      <c r="AT189"/>
      <c r="AU189"/>
      <c r="AV189" s="2"/>
      <c r="AW189" s="3"/>
    </row>
    <row r="190" spans="1:49" x14ac:dyDescent="0.25">
      <c r="A190"/>
      <c r="C190" s="3"/>
      <c r="D190" s="16"/>
      <c r="E190" s="16"/>
      <c r="F190" s="17"/>
      <c r="G190" s="17"/>
      <c r="H190" s="17"/>
      <c r="I190" s="17"/>
      <c r="J190" s="2"/>
      <c r="K190" s="3"/>
      <c r="L190"/>
      <c r="M190"/>
      <c r="N190"/>
      <c r="O190"/>
      <c r="P190"/>
      <c r="Q190"/>
      <c r="R190"/>
      <c r="S190" s="2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O190"/>
      <c r="AP190"/>
      <c r="AQ190"/>
      <c r="AR190"/>
      <c r="AS190"/>
      <c r="AT190"/>
      <c r="AU190"/>
      <c r="AV190" s="2"/>
      <c r="AW190" s="3"/>
    </row>
    <row r="191" spans="1:49" x14ac:dyDescent="0.25">
      <c r="A191"/>
      <c r="C191" s="3"/>
      <c r="D191" s="16"/>
      <c r="E191" s="16"/>
      <c r="F191" s="17"/>
      <c r="G191" s="17"/>
      <c r="H191" s="17"/>
      <c r="I191" s="17"/>
      <c r="J191" s="2"/>
      <c r="K191" s="3"/>
      <c r="L191"/>
      <c r="M191"/>
      <c r="N191"/>
      <c r="O191"/>
      <c r="P191"/>
      <c r="Q191"/>
      <c r="R191"/>
      <c r="S191" s="2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O191"/>
      <c r="AP191"/>
      <c r="AQ191"/>
      <c r="AR191"/>
      <c r="AS191"/>
      <c r="AT191"/>
      <c r="AU191"/>
      <c r="AV191" s="2"/>
      <c r="AW191" s="3"/>
    </row>
    <row r="192" spans="1:49" x14ac:dyDescent="0.25">
      <c r="A192"/>
      <c r="C192" s="3"/>
      <c r="D192" s="16"/>
      <c r="E192" s="16"/>
      <c r="F192" s="17"/>
      <c r="G192" s="17"/>
      <c r="H192" s="17"/>
      <c r="I192" s="17"/>
      <c r="J192" s="2"/>
      <c r="K192" s="3"/>
      <c r="L192"/>
      <c r="M192"/>
      <c r="N192"/>
      <c r="O192"/>
      <c r="P192"/>
      <c r="Q192"/>
      <c r="R192"/>
      <c r="S192" s="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O192"/>
      <c r="AP192"/>
      <c r="AQ192"/>
      <c r="AR192"/>
      <c r="AS192"/>
      <c r="AT192"/>
      <c r="AU192"/>
      <c r="AV192" s="2"/>
      <c r="AW192" s="3"/>
    </row>
    <row r="193" spans="1:49" x14ac:dyDescent="0.25">
      <c r="A193"/>
      <c r="C193" s="3"/>
      <c r="D193" s="16"/>
      <c r="E193" s="16"/>
      <c r="F193" s="17"/>
      <c r="G193" s="17"/>
      <c r="H193" s="17"/>
      <c r="I193" s="17"/>
      <c r="J193" s="2"/>
      <c r="K193" s="3"/>
      <c r="L193"/>
      <c r="M193"/>
      <c r="N193"/>
      <c r="O193"/>
      <c r="P193"/>
      <c r="Q193"/>
      <c r="R193"/>
      <c r="S193" s="2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O193"/>
      <c r="AP193"/>
      <c r="AQ193"/>
      <c r="AR193"/>
      <c r="AS193"/>
      <c r="AT193"/>
      <c r="AU193"/>
      <c r="AV193" s="2"/>
      <c r="AW193" s="3"/>
    </row>
    <row r="194" spans="1:49" x14ac:dyDescent="0.25">
      <c r="A194"/>
      <c r="C194" s="3"/>
      <c r="D194" s="16"/>
      <c r="E194" s="16"/>
      <c r="F194" s="17"/>
      <c r="G194" s="17"/>
      <c r="H194" s="17"/>
      <c r="I194" s="17"/>
      <c r="J194" s="2"/>
      <c r="K194" s="3"/>
      <c r="L194"/>
      <c r="M194"/>
      <c r="N194"/>
      <c r="O194"/>
      <c r="P194"/>
      <c r="Q194"/>
      <c r="R194"/>
      <c r="S194" s="2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O194"/>
      <c r="AP194"/>
      <c r="AQ194"/>
      <c r="AR194"/>
      <c r="AS194"/>
      <c r="AT194"/>
      <c r="AU194"/>
      <c r="AV194" s="2"/>
      <c r="AW194" s="3"/>
    </row>
    <row r="195" spans="1:49" x14ac:dyDescent="0.25">
      <c r="A195"/>
      <c r="C195" s="3"/>
      <c r="D195" s="16"/>
      <c r="E195" s="16"/>
      <c r="F195" s="17"/>
      <c r="G195" s="17"/>
      <c r="H195" s="17"/>
      <c r="I195" s="17"/>
      <c r="J195" s="2"/>
      <c r="K195" s="3"/>
      <c r="L195"/>
      <c r="M195"/>
      <c r="N195"/>
      <c r="O195"/>
      <c r="P195"/>
      <c r="Q195"/>
      <c r="R195"/>
      <c r="S195" s="2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O195"/>
      <c r="AP195"/>
      <c r="AQ195"/>
      <c r="AR195"/>
      <c r="AS195"/>
      <c r="AT195"/>
      <c r="AU195"/>
      <c r="AV195" s="2"/>
      <c r="AW195" s="3"/>
    </row>
    <row r="196" spans="1:49" x14ac:dyDescent="0.25">
      <c r="A196"/>
      <c r="C196" s="3"/>
      <c r="D196" s="16"/>
      <c r="E196" s="16"/>
      <c r="F196" s="17"/>
      <c r="G196" s="17"/>
      <c r="H196" s="17"/>
      <c r="I196" s="17"/>
      <c r="J196" s="2"/>
      <c r="K196" s="3"/>
      <c r="L196"/>
      <c r="M196"/>
      <c r="N196"/>
      <c r="O196"/>
      <c r="P196"/>
      <c r="Q196"/>
      <c r="R196"/>
      <c r="S196" s="2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O196"/>
      <c r="AP196"/>
      <c r="AQ196"/>
      <c r="AR196"/>
      <c r="AS196"/>
      <c r="AT196"/>
      <c r="AU196"/>
      <c r="AV196" s="2"/>
      <c r="AW196" s="3"/>
    </row>
    <row r="197" spans="1:49" x14ac:dyDescent="0.25">
      <c r="A197"/>
      <c r="C197" s="3"/>
      <c r="D197" s="16"/>
      <c r="E197" s="16"/>
      <c r="F197" s="17"/>
      <c r="G197" s="17"/>
      <c r="H197" s="17"/>
      <c r="I197" s="17"/>
      <c r="J197" s="2"/>
      <c r="K197" s="3"/>
      <c r="L197"/>
      <c r="M197"/>
      <c r="N197"/>
      <c r="O197"/>
      <c r="P197"/>
      <c r="Q197"/>
      <c r="R197"/>
      <c r="S197" s="2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O197"/>
      <c r="AP197"/>
      <c r="AQ197"/>
      <c r="AR197"/>
      <c r="AS197"/>
      <c r="AT197"/>
      <c r="AU197"/>
      <c r="AV197" s="2"/>
      <c r="AW197" s="3"/>
    </row>
    <row r="198" spans="1:49" x14ac:dyDescent="0.25">
      <c r="A198"/>
      <c r="C198" s="3"/>
      <c r="D198" s="16"/>
      <c r="E198" s="16"/>
      <c r="F198" s="17"/>
      <c r="G198" s="17"/>
      <c r="H198" s="17"/>
      <c r="I198" s="17"/>
      <c r="J198" s="2"/>
      <c r="K198" s="3"/>
      <c r="L198"/>
      <c r="M198"/>
      <c r="N198"/>
      <c r="O198"/>
      <c r="P198"/>
      <c r="Q198"/>
      <c r="R198"/>
      <c r="S198" s="2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O198"/>
      <c r="AP198"/>
      <c r="AQ198"/>
      <c r="AR198"/>
      <c r="AS198"/>
      <c r="AT198"/>
      <c r="AU198"/>
      <c r="AV198" s="2"/>
      <c r="AW198" s="3"/>
    </row>
    <row r="199" spans="1:49" x14ac:dyDescent="0.25">
      <c r="A199"/>
      <c r="C199" s="3"/>
      <c r="D199" s="16"/>
      <c r="E199" s="16"/>
      <c r="F199" s="17"/>
      <c r="G199" s="17"/>
      <c r="H199" s="17"/>
      <c r="I199" s="17"/>
      <c r="J199" s="2"/>
      <c r="K199" s="3"/>
      <c r="L199"/>
      <c r="M199"/>
      <c r="N199"/>
      <c r="O199"/>
      <c r="P199"/>
      <c r="Q199"/>
      <c r="R199"/>
      <c r="S199" s="2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O199"/>
      <c r="AP199"/>
      <c r="AQ199"/>
      <c r="AR199"/>
      <c r="AS199"/>
      <c r="AT199"/>
      <c r="AU199"/>
      <c r="AV199" s="2"/>
      <c r="AW199" s="3"/>
    </row>
    <row r="200" spans="1:49" x14ac:dyDescent="0.25">
      <c r="A200"/>
      <c r="C200" s="3"/>
      <c r="D200" s="16"/>
      <c r="E200" s="16"/>
      <c r="F200" s="17"/>
      <c r="G200" s="17"/>
      <c r="H200" s="17"/>
      <c r="I200" s="17"/>
      <c r="J200" s="2"/>
      <c r="K200" s="3"/>
      <c r="L200"/>
      <c r="M200"/>
      <c r="N200"/>
      <c r="O200"/>
      <c r="P200"/>
      <c r="Q200"/>
      <c r="R200"/>
      <c r="S200" s="2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O200"/>
      <c r="AP200"/>
      <c r="AQ200"/>
      <c r="AR200"/>
      <c r="AS200"/>
      <c r="AT200"/>
      <c r="AU200"/>
      <c r="AV200" s="2"/>
      <c r="AW200" s="3"/>
    </row>
    <row r="201" spans="1:49" x14ac:dyDescent="0.25">
      <c r="A201"/>
      <c r="C201" s="3"/>
      <c r="D201" s="16"/>
      <c r="E201" s="16"/>
      <c r="F201" s="17"/>
      <c r="G201" s="17"/>
      <c r="H201" s="17"/>
      <c r="I201" s="17"/>
      <c r="J201" s="2"/>
      <c r="K201" s="3"/>
      <c r="L201"/>
      <c r="M201"/>
      <c r="N201"/>
      <c r="O201"/>
      <c r="P201"/>
      <c r="Q201"/>
      <c r="R201"/>
      <c r="S201" s="2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O201"/>
      <c r="AP201"/>
      <c r="AQ201"/>
      <c r="AR201"/>
      <c r="AS201"/>
      <c r="AT201"/>
      <c r="AU201"/>
      <c r="AV201" s="2"/>
      <c r="AW201" s="3"/>
    </row>
    <row r="202" spans="1:49" x14ac:dyDescent="0.25">
      <c r="A202"/>
      <c r="C202" s="3"/>
      <c r="D202" s="16"/>
      <c r="E202" s="16"/>
      <c r="F202" s="17"/>
      <c r="G202" s="17"/>
      <c r="H202" s="17"/>
      <c r="I202" s="17"/>
      <c r="J202" s="2"/>
      <c r="K202" s="3"/>
      <c r="L202"/>
      <c r="M202"/>
      <c r="N202"/>
      <c r="O202"/>
      <c r="P202"/>
      <c r="Q202"/>
      <c r="R202"/>
      <c r="S202" s="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O202"/>
      <c r="AP202"/>
      <c r="AQ202"/>
      <c r="AR202"/>
      <c r="AS202"/>
      <c r="AT202"/>
      <c r="AU202"/>
      <c r="AV202" s="2"/>
      <c r="AW202" s="3"/>
    </row>
    <row r="203" spans="1:49" x14ac:dyDescent="0.25">
      <c r="A203"/>
      <c r="C203" s="3"/>
      <c r="D203" s="16"/>
      <c r="E203" s="16"/>
      <c r="F203" s="17"/>
      <c r="G203" s="17"/>
      <c r="H203" s="17"/>
      <c r="I203" s="17"/>
      <c r="J203" s="2"/>
      <c r="K203" s="3"/>
      <c r="L203"/>
      <c r="M203"/>
      <c r="N203"/>
      <c r="O203"/>
      <c r="P203"/>
      <c r="Q203"/>
      <c r="R203"/>
      <c r="S203" s="2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O203"/>
      <c r="AP203"/>
      <c r="AQ203"/>
      <c r="AR203"/>
      <c r="AS203"/>
      <c r="AT203"/>
      <c r="AU203"/>
      <c r="AV203" s="2"/>
      <c r="AW203" s="3"/>
    </row>
    <row r="204" spans="1:49" x14ac:dyDescent="0.25">
      <c r="A204"/>
      <c r="C204" s="3"/>
      <c r="D204" s="16"/>
      <c r="E204" s="16"/>
      <c r="F204" s="17"/>
      <c r="G204" s="17"/>
      <c r="H204" s="17"/>
      <c r="I204" s="17"/>
      <c r="J204" s="2"/>
      <c r="K204" s="3"/>
      <c r="L204"/>
      <c r="M204"/>
      <c r="N204"/>
      <c r="O204"/>
      <c r="P204"/>
      <c r="Q204"/>
      <c r="R204"/>
      <c r="S204" s="2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O204"/>
      <c r="AP204"/>
      <c r="AQ204"/>
      <c r="AR204"/>
      <c r="AS204"/>
      <c r="AT204"/>
      <c r="AU204"/>
      <c r="AV204" s="2"/>
      <c r="AW204" s="3"/>
    </row>
    <row r="205" spans="1:49" x14ac:dyDescent="0.25">
      <c r="A205"/>
      <c r="C205" s="3"/>
      <c r="D205" s="16"/>
      <c r="E205" s="16"/>
      <c r="F205" s="17"/>
      <c r="G205" s="17"/>
      <c r="H205" s="17"/>
      <c r="I205" s="17"/>
      <c r="J205" s="2"/>
      <c r="K205" s="3"/>
      <c r="L205"/>
      <c r="M205"/>
      <c r="N205"/>
      <c r="O205"/>
      <c r="P205"/>
      <c r="Q205"/>
      <c r="R205"/>
      <c r="S205" s="2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O205"/>
      <c r="AP205"/>
      <c r="AQ205"/>
      <c r="AR205"/>
      <c r="AS205"/>
      <c r="AT205"/>
      <c r="AU205"/>
      <c r="AV205" s="2"/>
      <c r="AW205" s="3"/>
    </row>
    <row r="206" spans="1:49" x14ac:dyDescent="0.25">
      <c r="A206"/>
      <c r="C206" s="3"/>
      <c r="D206" s="16"/>
      <c r="E206" s="16"/>
      <c r="F206" s="17"/>
      <c r="G206" s="17"/>
      <c r="H206" s="17"/>
      <c r="I206" s="17"/>
      <c r="J206" s="2"/>
      <c r="K206" s="3"/>
      <c r="L206"/>
      <c r="M206"/>
      <c r="N206"/>
      <c r="O206"/>
      <c r="P206"/>
      <c r="Q206"/>
      <c r="R206"/>
      <c r="S206" s="2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O206"/>
      <c r="AP206"/>
      <c r="AQ206"/>
      <c r="AR206"/>
      <c r="AS206"/>
      <c r="AT206"/>
      <c r="AU206"/>
      <c r="AV206" s="2"/>
      <c r="AW206" s="3"/>
    </row>
    <row r="207" spans="1:49" x14ac:dyDescent="0.25">
      <c r="A207"/>
      <c r="C207" s="3"/>
      <c r="D207" s="16"/>
      <c r="E207" s="16"/>
      <c r="F207" s="17"/>
      <c r="G207" s="17"/>
      <c r="H207" s="17"/>
      <c r="I207" s="17"/>
      <c r="J207" s="2"/>
      <c r="K207" s="3"/>
      <c r="L207"/>
      <c r="M207"/>
      <c r="N207"/>
      <c r="O207"/>
      <c r="P207"/>
      <c r="Q207"/>
      <c r="R207"/>
      <c r="S207" s="2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O207"/>
      <c r="AP207"/>
      <c r="AQ207"/>
      <c r="AR207"/>
      <c r="AS207"/>
      <c r="AT207"/>
      <c r="AU207"/>
      <c r="AV207" s="2"/>
      <c r="AW207" s="3"/>
    </row>
    <row r="208" spans="1:49" x14ac:dyDescent="0.25">
      <c r="A208"/>
      <c r="C208" s="3"/>
      <c r="D208" s="16"/>
      <c r="E208" s="16"/>
      <c r="F208" s="17"/>
      <c r="G208" s="17"/>
      <c r="H208" s="17"/>
      <c r="I208" s="17"/>
      <c r="J208" s="2"/>
      <c r="K208" s="3"/>
      <c r="L208"/>
      <c r="M208"/>
      <c r="N208"/>
      <c r="O208"/>
      <c r="P208"/>
      <c r="Q208"/>
      <c r="R208"/>
      <c r="S208" s="2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O208"/>
      <c r="AP208"/>
      <c r="AQ208"/>
      <c r="AR208"/>
      <c r="AS208"/>
      <c r="AT208"/>
      <c r="AU208"/>
      <c r="AV208" s="2"/>
      <c r="AW208" s="3"/>
    </row>
    <row r="209" spans="1:49" x14ac:dyDescent="0.25">
      <c r="A209"/>
      <c r="C209" s="3"/>
      <c r="D209" s="16"/>
      <c r="E209" s="16"/>
      <c r="F209" s="17"/>
      <c r="G209" s="17"/>
      <c r="H209" s="17"/>
      <c r="I209" s="17"/>
      <c r="J209" s="2"/>
      <c r="K209" s="3"/>
      <c r="L209"/>
      <c r="M209"/>
      <c r="N209"/>
      <c r="O209"/>
      <c r="P209"/>
      <c r="Q209"/>
      <c r="R209"/>
      <c r="S209" s="2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O209"/>
      <c r="AP209"/>
      <c r="AQ209"/>
      <c r="AR209"/>
      <c r="AS209"/>
      <c r="AT209"/>
      <c r="AU209"/>
      <c r="AV209" s="2"/>
      <c r="AW209" s="3"/>
    </row>
    <row r="210" spans="1:49" x14ac:dyDescent="0.25">
      <c r="A210"/>
      <c r="C210" s="3"/>
      <c r="D210" s="16"/>
      <c r="E210" s="16"/>
      <c r="F210" s="17"/>
      <c r="G210" s="17"/>
      <c r="H210" s="17"/>
      <c r="I210" s="17"/>
      <c r="J210" s="2"/>
      <c r="K210" s="3"/>
      <c r="L210"/>
      <c r="M210"/>
      <c r="N210"/>
      <c r="O210"/>
      <c r="P210"/>
      <c r="Q210"/>
      <c r="R210"/>
      <c r="S210" s="2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O210"/>
      <c r="AP210"/>
      <c r="AQ210"/>
      <c r="AR210"/>
      <c r="AS210"/>
      <c r="AT210"/>
      <c r="AU210"/>
      <c r="AV210" s="2"/>
      <c r="AW210" s="3"/>
    </row>
    <row r="211" spans="1:49" x14ac:dyDescent="0.25">
      <c r="A211"/>
      <c r="C211" s="3"/>
      <c r="D211" s="16"/>
      <c r="E211" s="16"/>
      <c r="F211" s="17"/>
      <c r="G211" s="17"/>
      <c r="H211" s="17"/>
      <c r="I211" s="17"/>
      <c r="J211" s="2"/>
      <c r="K211" s="3"/>
      <c r="L211"/>
      <c r="M211"/>
      <c r="N211"/>
      <c r="O211"/>
      <c r="P211"/>
      <c r="Q211"/>
      <c r="R211"/>
      <c r="S211" s="2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O211"/>
      <c r="AP211"/>
      <c r="AQ211"/>
      <c r="AR211"/>
      <c r="AS211"/>
      <c r="AT211"/>
      <c r="AU211"/>
      <c r="AV211" s="2"/>
      <c r="AW211" s="3"/>
    </row>
    <row r="212" spans="1:49" x14ac:dyDescent="0.25">
      <c r="A212"/>
      <c r="C212" s="3"/>
      <c r="D212" s="16"/>
      <c r="E212" s="16"/>
      <c r="F212" s="17"/>
      <c r="G212" s="17"/>
      <c r="H212" s="17"/>
      <c r="I212" s="17"/>
      <c r="J212" s="2"/>
      <c r="K212" s="3"/>
      <c r="L212"/>
      <c r="M212"/>
      <c r="N212"/>
      <c r="O212"/>
      <c r="P212"/>
      <c r="Q212"/>
      <c r="R212"/>
      <c r="S212" s="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O212"/>
      <c r="AP212"/>
      <c r="AQ212"/>
      <c r="AR212"/>
      <c r="AS212"/>
      <c r="AT212"/>
      <c r="AU212"/>
      <c r="AV212" s="2"/>
      <c r="AW212" s="3"/>
    </row>
    <row r="213" spans="1:49" x14ac:dyDescent="0.25">
      <c r="A213"/>
      <c r="C213" s="3"/>
      <c r="D213" s="16"/>
      <c r="E213" s="16"/>
      <c r="F213" s="17"/>
      <c r="G213" s="17"/>
      <c r="H213" s="17"/>
      <c r="I213" s="17"/>
      <c r="J213" s="2"/>
      <c r="K213" s="3"/>
      <c r="L213"/>
      <c r="M213"/>
      <c r="N213"/>
      <c r="O213"/>
      <c r="P213"/>
      <c r="Q213"/>
      <c r="R213"/>
      <c r="S213" s="2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O213"/>
      <c r="AP213"/>
      <c r="AQ213"/>
      <c r="AR213"/>
      <c r="AS213"/>
      <c r="AT213"/>
      <c r="AU213"/>
      <c r="AV213" s="2"/>
      <c r="AW213" s="3"/>
    </row>
    <row r="214" spans="1:49" x14ac:dyDescent="0.25">
      <c r="A214"/>
      <c r="C214" s="3"/>
      <c r="D214" s="16"/>
      <c r="E214" s="16"/>
      <c r="F214" s="17"/>
      <c r="G214" s="17"/>
      <c r="H214" s="17"/>
      <c r="I214" s="17"/>
      <c r="J214" s="2"/>
      <c r="K214" s="3"/>
      <c r="L214"/>
      <c r="M214"/>
      <c r="N214"/>
      <c r="O214"/>
      <c r="P214"/>
      <c r="Q214"/>
      <c r="R214"/>
      <c r="S214" s="2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O214"/>
      <c r="AP214"/>
      <c r="AQ214"/>
      <c r="AR214"/>
      <c r="AS214"/>
      <c r="AT214"/>
      <c r="AU214"/>
      <c r="AV214" s="2"/>
      <c r="AW214" s="3"/>
    </row>
    <row r="215" spans="1:49" x14ac:dyDescent="0.25">
      <c r="A215"/>
      <c r="C215" s="3"/>
      <c r="D215" s="16"/>
      <c r="E215" s="16"/>
      <c r="F215" s="17"/>
      <c r="G215" s="17"/>
      <c r="H215" s="17"/>
      <c r="I215" s="17"/>
      <c r="J215" s="2"/>
      <c r="K215" s="3"/>
      <c r="L215"/>
      <c r="M215"/>
      <c r="N215"/>
      <c r="O215"/>
      <c r="P215"/>
      <c r="Q215"/>
      <c r="R215"/>
      <c r="S215" s="2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O215"/>
      <c r="AP215"/>
      <c r="AQ215"/>
      <c r="AR215"/>
      <c r="AS215"/>
      <c r="AT215"/>
      <c r="AU215"/>
      <c r="AV215" s="2"/>
      <c r="AW215" s="3"/>
    </row>
    <row r="216" spans="1:49" x14ac:dyDescent="0.25">
      <c r="A216"/>
      <c r="C216" s="3"/>
      <c r="D216" s="16"/>
      <c r="E216" s="16"/>
      <c r="F216" s="17"/>
      <c r="G216" s="17"/>
      <c r="H216" s="17"/>
      <c r="I216" s="17"/>
      <c r="J216" s="2"/>
      <c r="K216" s="3"/>
      <c r="L216"/>
      <c r="M216"/>
      <c r="N216"/>
      <c r="O216"/>
      <c r="P216"/>
      <c r="Q216"/>
      <c r="R216"/>
      <c r="S216" s="2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O216"/>
      <c r="AP216"/>
      <c r="AQ216"/>
      <c r="AR216"/>
      <c r="AS216"/>
      <c r="AT216"/>
      <c r="AU216"/>
      <c r="AV216" s="2"/>
      <c r="AW216" s="3"/>
    </row>
    <row r="217" spans="1:49" x14ac:dyDescent="0.25">
      <c r="A217"/>
      <c r="C217" s="3"/>
      <c r="D217" s="16"/>
      <c r="E217" s="16"/>
      <c r="F217" s="17"/>
      <c r="G217" s="17"/>
      <c r="H217" s="17"/>
      <c r="I217" s="17"/>
      <c r="J217" s="2"/>
      <c r="K217" s="3"/>
      <c r="L217"/>
      <c r="M217"/>
      <c r="N217"/>
      <c r="O217"/>
      <c r="P217"/>
      <c r="Q217"/>
      <c r="R217"/>
      <c r="S217" s="2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O217"/>
      <c r="AP217"/>
      <c r="AQ217"/>
      <c r="AR217"/>
      <c r="AS217"/>
      <c r="AT217"/>
      <c r="AU217"/>
      <c r="AV217" s="2"/>
      <c r="AW217" s="3"/>
    </row>
    <row r="218" spans="1:49" x14ac:dyDescent="0.25">
      <c r="A218"/>
      <c r="C218" s="3"/>
      <c r="D218" s="16"/>
      <c r="E218" s="16"/>
      <c r="F218" s="17"/>
      <c r="G218" s="17"/>
      <c r="H218" s="17"/>
      <c r="I218" s="17"/>
      <c r="J218" s="2"/>
      <c r="K218" s="3"/>
      <c r="L218"/>
      <c r="M218"/>
      <c r="N218"/>
      <c r="O218"/>
      <c r="P218"/>
      <c r="Q218"/>
      <c r="R218"/>
      <c r="S218" s="2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O218"/>
      <c r="AP218"/>
      <c r="AQ218"/>
      <c r="AR218"/>
      <c r="AS218"/>
      <c r="AT218"/>
      <c r="AU218"/>
      <c r="AV218" s="2"/>
      <c r="AW218" s="3"/>
    </row>
    <row r="219" spans="1:49" x14ac:dyDescent="0.25">
      <c r="A219"/>
      <c r="C219" s="3"/>
      <c r="D219" s="16"/>
      <c r="E219" s="16"/>
      <c r="F219" s="17"/>
      <c r="G219" s="17"/>
      <c r="H219" s="17"/>
      <c r="I219" s="17"/>
      <c r="J219" s="2"/>
      <c r="K219" s="3"/>
      <c r="L219"/>
      <c r="M219"/>
      <c r="N219"/>
      <c r="O219"/>
      <c r="P219"/>
      <c r="Q219"/>
      <c r="R219"/>
      <c r="S219" s="2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O219"/>
      <c r="AP219"/>
      <c r="AQ219"/>
      <c r="AR219"/>
      <c r="AS219"/>
      <c r="AT219"/>
      <c r="AU219"/>
      <c r="AV219" s="2"/>
      <c r="AW219" s="3"/>
    </row>
    <row r="220" spans="1:49" x14ac:dyDescent="0.25">
      <c r="A220"/>
      <c r="C220" s="3"/>
      <c r="D220" s="16"/>
      <c r="E220" s="16"/>
      <c r="F220" s="17"/>
      <c r="G220" s="17"/>
      <c r="H220" s="17"/>
      <c r="I220" s="17"/>
      <c r="J220" s="2"/>
      <c r="K220" s="3"/>
      <c r="L220"/>
      <c r="M220"/>
      <c r="N220"/>
      <c r="O220"/>
      <c r="P220"/>
      <c r="Q220"/>
      <c r="R220"/>
      <c r="S220" s="2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O220"/>
      <c r="AP220"/>
      <c r="AQ220"/>
      <c r="AR220"/>
      <c r="AS220"/>
      <c r="AT220"/>
      <c r="AU220"/>
      <c r="AV220" s="2"/>
      <c r="AW220" s="3"/>
    </row>
    <row r="221" spans="1:49" x14ac:dyDescent="0.25">
      <c r="A221"/>
      <c r="C221" s="3"/>
      <c r="D221" s="16"/>
      <c r="E221" s="16"/>
      <c r="F221" s="17"/>
      <c r="G221" s="17"/>
      <c r="H221" s="17"/>
      <c r="I221" s="17"/>
      <c r="J221" s="2"/>
      <c r="K221" s="3"/>
      <c r="L221"/>
      <c r="M221"/>
      <c r="N221"/>
      <c r="O221"/>
      <c r="P221"/>
      <c r="Q221"/>
      <c r="R221"/>
      <c r="S221" s="2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O221"/>
      <c r="AP221"/>
      <c r="AQ221"/>
      <c r="AR221"/>
      <c r="AS221"/>
      <c r="AT221"/>
      <c r="AU221"/>
      <c r="AV221" s="2"/>
      <c r="AW221" s="3"/>
    </row>
    <row r="222" spans="1:49" x14ac:dyDescent="0.25">
      <c r="A222"/>
      <c r="C222" s="3"/>
      <c r="D222" s="16"/>
      <c r="E222" s="16"/>
      <c r="F222" s="17"/>
      <c r="G222" s="17"/>
      <c r="H222" s="17"/>
      <c r="I222" s="17"/>
      <c r="J222" s="2"/>
      <c r="K222" s="3"/>
      <c r="L222"/>
      <c r="M222"/>
      <c r="N222"/>
      <c r="O222"/>
      <c r="P222"/>
      <c r="Q222"/>
      <c r="R222"/>
      <c r="S222" s="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O222"/>
      <c r="AP222"/>
      <c r="AQ222"/>
      <c r="AR222"/>
      <c r="AS222"/>
      <c r="AT222"/>
      <c r="AU222"/>
      <c r="AV222" s="2"/>
      <c r="AW222" s="3"/>
    </row>
    <row r="223" spans="1:49" x14ac:dyDescent="0.25">
      <c r="A223"/>
      <c r="C223" s="3"/>
      <c r="D223" s="16"/>
      <c r="E223" s="16"/>
      <c r="F223" s="17"/>
      <c r="G223" s="17"/>
      <c r="H223" s="17"/>
      <c r="I223" s="17"/>
      <c r="J223" s="2"/>
      <c r="K223" s="3"/>
      <c r="L223"/>
      <c r="M223"/>
      <c r="N223"/>
      <c r="O223"/>
      <c r="P223"/>
      <c r="Q223"/>
      <c r="R223"/>
      <c r="S223" s="2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O223"/>
      <c r="AP223"/>
      <c r="AQ223"/>
      <c r="AR223"/>
      <c r="AS223"/>
      <c r="AT223"/>
      <c r="AU223"/>
      <c r="AV223" s="2"/>
      <c r="AW223" s="3"/>
    </row>
    <row r="224" spans="1:49" x14ac:dyDescent="0.25">
      <c r="B224"/>
      <c r="G224"/>
      <c r="H224"/>
      <c r="I224"/>
      <c r="J224"/>
      <c r="O224"/>
      <c r="P224"/>
      <c r="Q224"/>
      <c r="R224"/>
      <c r="S224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R224"/>
      <c r="AS224"/>
      <c r="AT224"/>
      <c r="AU224"/>
      <c r="AV224"/>
    </row>
    <row r="225" spans="2:48" x14ac:dyDescent="0.25">
      <c r="B225"/>
      <c r="G225"/>
      <c r="H225"/>
      <c r="I225"/>
      <c r="J225"/>
      <c r="O225"/>
      <c r="P225"/>
      <c r="Q225"/>
      <c r="R225"/>
      <c r="S225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R225"/>
      <c r="AS225"/>
      <c r="AT225"/>
      <c r="AU225"/>
      <c r="AV225"/>
    </row>
    <row r="226" spans="2:48" x14ac:dyDescent="0.25">
      <c r="B226"/>
      <c r="G226"/>
      <c r="H226"/>
      <c r="I226"/>
      <c r="J226"/>
      <c r="O226"/>
      <c r="P226"/>
      <c r="Q226"/>
      <c r="R226"/>
      <c r="S226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R226"/>
      <c r="AS226"/>
      <c r="AT226"/>
      <c r="AU226"/>
      <c r="AV226"/>
    </row>
    <row r="227" spans="2:48" x14ac:dyDescent="0.25">
      <c r="B227"/>
      <c r="G227"/>
      <c r="H227"/>
      <c r="I227"/>
      <c r="J227"/>
      <c r="O227"/>
      <c r="P227"/>
      <c r="Q227"/>
      <c r="R227"/>
      <c r="S227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R227"/>
      <c r="AS227"/>
      <c r="AT227"/>
      <c r="AU227"/>
      <c r="AV227"/>
    </row>
    <row r="228" spans="2:48" x14ac:dyDescent="0.25">
      <c r="B228"/>
      <c r="G228"/>
      <c r="H228"/>
      <c r="I228"/>
      <c r="J228"/>
      <c r="O228"/>
      <c r="P228"/>
      <c r="Q228"/>
      <c r="R228"/>
      <c r="S228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R228"/>
      <c r="AS228"/>
      <c r="AT228"/>
      <c r="AU228"/>
      <c r="AV228"/>
    </row>
    <row r="229" spans="2:48" x14ac:dyDescent="0.25">
      <c r="B229"/>
      <c r="G229"/>
      <c r="H229"/>
      <c r="I229"/>
      <c r="J229"/>
      <c r="O229"/>
      <c r="P229"/>
      <c r="Q229"/>
      <c r="R229"/>
      <c r="S229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R229"/>
      <c r="AS229"/>
      <c r="AT229"/>
      <c r="AU229"/>
      <c r="AV229"/>
    </row>
    <row r="230" spans="2:48" x14ac:dyDescent="0.25">
      <c r="B230"/>
      <c r="G230"/>
      <c r="H230"/>
      <c r="I230"/>
      <c r="J230"/>
      <c r="O230"/>
      <c r="P230"/>
      <c r="Q230"/>
      <c r="R230"/>
      <c r="S23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R230"/>
      <c r="AS230"/>
      <c r="AT230"/>
      <c r="AU230"/>
      <c r="AV230"/>
    </row>
    <row r="231" spans="2:48" x14ac:dyDescent="0.25">
      <c r="B231"/>
      <c r="G231"/>
      <c r="H231"/>
      <c r="I231"/>
      <c r="J231"/>
      <c r="O231"/>
      <c r="P231"/>
      <c r="Q231"/>
      <c r="R231"/>
      <c r="S231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R231"/>
      <c r="AS231"/>
      <c r="AT231"/>
      <c r="AU231"/>
      <c r="AV231"/>
    </row>
    <row r="232" spans="2:48" x14ac:dyDescent="0.25">
      <c r="B232"/>
      <c r="G232"/>
      <c r="H232"/>
      <c r="I232"/>
      <c r="J232"/>
      <c r="O232"/>
      <c r="P232"/>
      <c r="Q232"/>
      <c r="R232"/>
      <c r="S232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R232"/>
      <c r="AS232"/>
      <c r="AT232"/>
      <c r="AU232"/>
      <c r="AV232"/>
    </row>
    <row r="233" spans="2:48" x14ac:dyDescent="0.25">
      <c r="B233"/>
      <c r="G233"/>
      <c r="H233"/>
      <c r="I233"/>
      <c r="J233"/>
      <c r="O233"/>
      <c r="P233"/>
      <c r="Q233"/>
      <c r="R233"/>
      <c r="S233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R233"/>
      <c r="AS233"/>
      <c r="AT233"/>
      <c r="AU233"/>
      <c r="AV233"/>
    </row>
    <row r="234" spans="2:48" x14ac:dyDescent="0.25">
      <c r="B234"/>
      <c r="G234"/>
      <c r="H234"/>
      <c r="I234"/>
      <c r="J234"/>
      <c r="O234"/>
      <c r="P234"/>
      <c r="Q234"/>
      <c r="R234"/>
      <c r="S234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R234"/>
      <c r="AS234"/>
      <c r="AT234"/>
      <c r="AU234"/>
      <c r="AV234"/>
    </row>
    <row r="235" spans="2:48" x14ac:dyDescent="0.25">
      <c r="B235"/>
      <c r="G235"/>
      <c r="H235"/>
      <c r="I235"/>
      <c r="J235"/>
      <c r="O235"/>
      <c r="P235"/>
      <c r="Q235"/>
      <c r="R235"/>
      <c r="S235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R235"/>
      <c r="AS235"/>
      <c r="AT235"/>
      <c r="AU235"/>
      <c r="AV235"/>
    </row>
    <row r="236" spans="2:48" x14ac:dyDescent="0.25">
      <c r="B236"/>
      <c r="G236"/>
      <c r="H236"/>
      <c r="I236"/>
      <c r="J236"/>
      <c r="O236"/>
      <c r="P236"/>
      <c r="Q236"/>
      <c r="R236"/>
      <c r="S236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R236"/>
      <c r="AS236"/>
      <c r="AT236"/>
      <c r="AU236"/>
      <c r="AV236"/>
    </row>
    <row r="237" spans="2:48" x14ac:dyDescent="0.25">
      <c r="B237"/>
      <c r="G237"/>
      <c r="H237"/>
      <c r="I237"/>
      <c r="J237"/>
      <c r="O237"/>
      <c r="P237"/>
      <c r="Q237"/>
      <c r="R237"/>
      <c r="S237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R237"/>
      <c r="AS237"/>
      <c r="AT237"/>
      <c r="AU237"/>
      <c r="AV237"/>
    </row>
    <row r="238" spans="2:48" x14ac:dyDescent="0.25">
      <c r="B238"/>
      <c r="G238"/>
      <c r="H238"/>
      <c r="I238"/>
      <c r="J238"/>
      <c r="O238"/>
      <c r="P238"/>
      <c r="Q238"/>
      <c r="R238"/>
      <c r="S238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R238"/>
      <c r="AS238"/>
      <c r="AT238"/>
      <c r="AU238"/>
      <c r="AV238"/>
    </row>
    <row r="239" spans="2:48" x14ac:dyDescent="0.25">
      <c r="B239"/>
      <c r="G239"/>
      <c r="H239"/>
      <c r="I239"/>
      <c r="J239"/>
      <c r="O239"/>
      <c r="P239"/>
      <c r="Q239"/>
      <c r="R239"/>
      <c r="S239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R239"/>
      <c r="AS239"/>
      <c r="AT239"/>
      <c r="AU239"/>
      <c r="AV239"/>
    </row>
    <row r="240" spans="2:48" x14ac:dyDescent="0.25">
      <c r="B240"/>
      <c r="G240"/>
      <c r="H240"/>
      <c r="I240"/>
      <c r="J240"/>
      <c r="O240"/>
      <c r="P240"/>
      <c r="Q240"/>
      <c r="R240"/>
      <c r="S24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R240"/>
      <c r="AS240"/>
      <c r="AT240"/>
      <c r="AU240"/>
      <c r="AV240"/>
    </row>
    <row r="241" spans="2:48" x14ac:dyDescent="0.25">
      <c r="B241"/>
      <c r="G241"/>
      <c r="H241"/>
      <c r="I241"/>
      <c r="J241"/>
      <c r="O241"/>
      <c r="P241"/>
      <c r="Q241"/>
      <c r="R241"/>
      <c r="S241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R241"/>
      <c r="AS241"/>
      <c r="AT241"/>
      <c r="AU241"/>
      <c r="AV241"/>
    </row>
    <row r="242" spans="2:48" x14ac:dyDescent="0.25">
      <c r="B242"/>
      <c r="G242"/>
      <c r="H242"/>
      <c r="I242"/>
      <c r="J242"/>
      <c r="O242"/>
      <c r="P242"/>
      <c r="Q242"/>
      <c r="R242"/>
      <c r="S242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R242"/>
      <c r="AS242"/>
      <c r="AT242"/>
      <c r="AU242"/>
      <c r="AV242"/>
    </row>
    <row r="243" spans="2:48" x14ac:dyDescent="0.25">
      <c r="B243"/>
      <c r="G243"/>
      <c r="H243"/>
      <c r="I243"/>
      <c r="J243"/>
      <c r="O243"/>
      <c r="P243"/>
      <c r="Q243"/>
      <c r="R243"/>
      <c r="S243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R243"/>
      <c r="AS243"/>
      <c r="AT243"/>
      <c r="AU243"/>
      <c r="AV243"/>
    </row>
    <row r="244" spans="2:48" x14ac:dyDescent="0.25">
      <c r="B244"/>
      <c r="G244"/>
      <c r="H244"/>
      <c r="I244"/>
      <c r="J244"/>
      <c r="O244"/>
      <c r="P244"/>
      <c r="Q244"/>
      <c r="R244"/>
      <c r="S244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R244"/>
      <c r="AS244"/>
      <c r="AT244"/>
      <c r="AU244"/>
      <c r="AV244"/>
    </row>
    <row r="245" spans="2:48" x14ac:dyDescent="0.25">
      <c r="B245"/>
      <c r="G245"/>
      <c r="H245"/>
      <c r="I245"/>
      <c r="J245"/>
      <c r="O245"/>
      <c r="P245"/>
      <c r="Q245"/>
      <c r="R245"/>
      <c r="S245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R245"/>
      <c r="AS245"/>
      <c r="AT245"/>
      <c r="AU245"/>
      <c r="AV245"/>
    </row>
    <row r="246" spans="2:48" x14ac:dyDescent="0.25">
      <c r="B246"/>
      <c r="G246"/>
      <c r="H246"/>
      <c r="I246"/>
      <c r="J246"/>
      <c r="O246"/>
      <c r="P246"/>
      <c r="Q246"/>
      <c r="R246"/>
      <c r="S246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R246"/>
      <c r="AS246"/>
      <c r="AT246"/>
      <c r="AU246"/>
      <c r="AV246"/>
    </row>
    <row r="247" spans="2:48" x14ac:dyDescent="0.25">
      <c r="B247"/>
      <c r="G247"/>
      <c r="H247"/>
      <c r="I247"/>
      <c r="J247"/>
      <c r="O247"/>
      <c r="P247"/>
      <c r="Q247"/>
      <c r="R247"/>
      <c r="S247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R247"/>
      <c r="AS247"/>
      <c r="AT247"/>
      <c r="AU247"/>
      <c r="AV247"/>
    </row>
    <row r="248" spans="2:48" x14ac:dyDescent="0.25">
      <c r="B248"/>
      <c r="G248"/>
      <c r="H248"/>
      <c r="I248"/>
      <c r="J248"/>
      <c r="O248"/>
      <c r="P248"/>
      <c r="Q248"/>
      <c r="R248"/>
      <c r="S248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R248"/>
      <c r="AS248"/>
      <c r="AT248"/>
      <c r="AU248"/>
      <c r="AV248"/>
    </row>
    <row r="249" spans="2:48" x14ac:dyDescent="0.25">
      <c r="B249"/>
      <c r="G249"/>
      <c r="H249"/>
      <c r="I249"/>
      <c r="J249"/>
      <c r="O249"/>
      <c r="P249"/>
      <c r="Q249"/>
      <c r="R249"/>
      <c r="S249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R249"/>
      <c r="AS249"/>
      <c r="AT249"/>
      <c r="AU249"/>
      <c r="AV249"/>
    </row>
    <row r="250" spans="2:48" x14ac:dyDescent="0.25">
      <c r="B250"/>
      <c r="G250"/>
      <c r="H250"/>
      <c r="I250"/>
      <c r="J250"/>
      <c r="O250"/>
      <c r="P250"/>
      <c r="Q250"/>
      <c r="R250"/>
      <c r="S25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R250"/>
      <c r="AS250"/>
      <c r="AT250"/>
      <c r="AU250"/>
      <c r="AV250"/>
    </row>
    <row r="251" spans="2:48" x14ac:dyDescent="0.25">
      <c r="B251"/>
      <c r="G251"/>
      <c r="H251"/>
      <c r="I251"/>
      <c r="J251"/>
      <c r="O251"/>
      <c r="P251"/>
      <c r="Q251"/>
      <c r="R251"/>
      <c r="S251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R251"/>
      <c r="AS251"/>
      <c r="AT251"/>
      <c r="AU251"/>
      <c r="AV251"/>
    </row>
    <row r="252" spans="2:48" x14ac:dyDescent="0.25">
      <c r="B252"/>
      <c r="G252"/>
      <c r="H252"/>
      <c r="I252"/>
      <c r="J252"/>
      <c r="O252"/>
      <c r="P252"/>
      <c r="Q252"/>
      <c r="R252"/>
      <c r="S252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R252"/>
      <c r="AS252"/>
      <c r="AT252"/>
      <c r="AU252"/>
      <c r="AV252"/>
    </row>
    <row r="253" spans="2:48" x14ac:dyDescent="0.25">
      <c r="B253"/>
      <c r="G253"/>
      <c r="H253"/>
      <c r="I253"/>
      <c r="J253"/>
      <c r="O253"/>
      <c r="P253"/>
      <c r="Q253"/>
      <c r="R253"/>
      <c r="S253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R253"/>
      <c r="AS253"/>
      <c r="AT253"/>
      <c r="AU253"/>
      <c r="AV253"/>
    </row>
    <row r="254" spans="2:48" x14ac:dyDescent="0.25">
      <c r="B254"/>
      <c r="G254"/>
      <c r="H254"/>
      <c r="I254"/>
      <c r="J254"/>
      <c r="O254"/>
      <c r="P254"/>
      <c r="Q254"/>
      <c r="R254"/>
      <c r="S254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R254"/>
      <c r="AS254"/>
      <c r="AT254"/>
      <c r="AU254"/>
      <c r="AV254"/>
    </row>
    <row r="255" spans="2:48" x14ac:dyDescent="0.25">
      <c r="B255"/>
      <c r="G255"/>
      <c r="H255"/>
      <c r="I255"/>
      <c r="J255"/>
      <c r="O255"/>
      <c r="P255"/>
      <c r="Q255"/>
      <c r="R255"/>
      <c r="S255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R255"/>
      <c r="AS255"/>
      <c r="AT255"/>
      <c r="AU255"/>
      <c r="AV255"/>
    </row>
    <row r="256" spans="2:48" x14ac:dyDescent="0.25">
      <c r="B256"/>
      <c r="G256"/>
      <c r="H256"/>
      <c r="I256"/>
      <c r="J256"/>
      <c r="O256"/>
      <c r="P256"/>
      <c r="Q256"/>
      <c r="R256"/>
      <c r="S256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R256"/>
      <c r="AS256"/>
      <c r="AT256"/>
      <c r="AU256"/>
      <c r="AV256"/>
    </row>
    <row r="257" spans="2:48" x14ac:dyDescent="0.25">
      <c r="B257"/>
      <c r="G257"/>
      <c r="H257"/>
      <c r="I257"/>
      <c r="J257"/>
      <c r="O257"/>
      <c r="P257"/>
      <c r="Q257"/>
      <c r="R257"/>
      <c r="S257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R257"/>
      <c r="AS257"/>
      <c r="AT257"/>
      <c r="AU257"/>
      <c r="AV257"/>
    </row>
    <row r="258" spans="2:48" x14ac:dyDescent="0.25">
      <c r="B258"/>
      <c r="G258"/>
      <c r="H258"/>
      <c r="I258"/>
      <c r="J258"/>
      <c r="O258"/>
      <c r="P258"/>
      <c r="Q258"/>
      <c r="R258"/>
      <c r="S258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R258"/>
      <c r="AS258"/>
      <c r="AT258"/>
      <c r="AU258"/>
      <c r="AV258"/>
    </row>
    <row r="259" spans="2:48" x14ac:dyDescent="0.25">
      <c r="B259"/>
      <c r="G259"/>
      <c r="H259"/>
      <c r="I259"/>
      <c r="J259"/>
      <c r="O259"/>
      <c r="P259"/>
      <c r="Q259"/>
      <c r="R259"/>
      <c r="S259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R259"/>
      <c r="AS259"/>
      <c r="AT259"/>
      <c r="AU259"/>
      <c r="AV259"/>
    </row>
    <row r="260" spans="2:48" x14ac:dyDescent="0.25">
      <c r="B260"/>
      <c r="G260"/>
      <c r="H260"/>
      <c r="I260"/>
      <c r="J260"/>
      <c r="O260"/>
      <c r="P260"/>
      <c r="Q260"/>
      <c r="R260"/>
      <c r="S26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R260"/>
      <c r="AS260"/>
      <c r="AT260"/>
      <c r="AU260"/>
      <c r="AV260"/>
    </row>
    <row r="261" spans="2:48" x14ac:dyDescent="0.25">
      <c r="B261"/>
      <c r="G261"/>
      <c r="H261"/>
      <c r="I261"/>
      <c r="J261"/>
      <c r="O261"/>
      <c r="P261"/>
      <c r="Q261"/>
      <c r="R261"/>
      <c r="S261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R261"/>
      <c r="AS261"/>
      <c r="AT261"/>
      <c r="AU261"/>
      <c r="AV261"/>
    </row>
    <row r="262" spans="2:48" x14ac:dyDescent="0.25">
      <c r="B262"/>
      <c r="G262"/>
      <c r="H262"/>
      <c r="I262"/>
      <c r="J262"/>
      <c r="O262"/>
      <c r="P262"/>
      <c r="Q262"/>
      <c r="R262"/>
      <c r="S262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R262"/>
      <c r="AS262"/>
      <c r="AT262"/>
      <c r="AU262"/>
      <c r="AV262"/>
    </row>
    <row r="263" spans="2:48" x14ac:dyDescent="0.25">
      <c r="B263"/>
      <c r="G263"/>
      <c r="H263"/>
      <c r="I263"/>
      <c r="J263"/>
      <c r="O263"/>
      <c r="P263"/>
      <c r="Q263"/>
      <c r="R263"/>
      <c r="S263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R263"/>
      <c r="AS263"/>
      <c r="AT263"/>
      <c r="AU263"/>
      <c r="AV263"/>
    </row>
    <row r="264" spans="2:48" x14ac:dyDescent="0.25">
      <c r="B264"/>
      <c r="G264"/>
      <c r="H264"/>
      <c r="I264"/>
      <c r="J264"/>
      <c r="O264"/>
      <c r="P264"/>
      <c r="Q264"/>
      <c r="R264"/>
      <c r="S264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R264"/>
      <c r="AS264"/>
      <c r="AT264"/>
      <c r="AU264"/>
      <c r="AV264"/>
    </row>
    <row r="265" spans="2:48" x14ac:dyDescent="0.25">
      <c r="B265"/>
      <c r="G265"/>
      <c r="H265"/>
      <c r="I265"/>
      <c r="J265"/>
      <c r="O265"/>
      <c r="P265"/>
      <c r="Q265"/>
      <c r="R265"/>
      <c r="S265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R265"/>
      <c r="AS265"/>
      <c r="AT265"/>
      <c r="AU265"/>
      <c r="AV265"/>
    </row>
    <row r="266" spans="2:48" x14ac:dyDescent="0.25">
      <c r="B266"/>
      <c r="G266"/>
      <c r="H266"/>
      <c r="I266"/>
      <c r="J266"/>
      <c r="O266"/>
      <c r="P266"/>
      <c r="Q266"/>
      <c r="R266"/>
      <c r="S266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R266"/>
      <c r="AS266"/>
      <c r="AT266"/>
      <c r="AU266"/>
      <c r="AV266"/>
    </row>
    <row r="267" spans="2:48" x14ac:dyDescent="0.25">
      <c r="B267"/>
      <c r="G267"/>
      <c r="H267"/>
      <c r="I267"/>
      <c r="J267"/>
      <c r="O267"/>
      <c r="P267"/>
      <c r="Q267"/>
      <c r="R267"/>
      <c r="S267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R267"/>
      <c r="AS267"/>
      <c r="AT267"/>
      <c r="AU267"/>
      <c r="AV267"/>
    </row>
    <row r="268" spans="2:48" x14ac:dyDescent="0.25">
      <c r="B268"/>
      <c r="G268"/>
      <c r="H268"/>
      <c r="I268"/>
      <c r="J268"/>
      <c r="O268"/>
      <c r="P268"/>
      <c r="Q268"/>
      <c r="R268"/>
      <c r="S268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R268"/>
      <c r="AS268"/>
      <c r="AT268"/>
      <c r="AU268"/>
      <c r="AV268"/>
    </row>
    <row r="269" spans="2:48" x14ac:dyDescent="0.25">
      <c r="B269"/>
      <c r="G269"/>
      <c r="H269"/>
      <c r="I269"/>
      <c r="J269"/>
      <c r="O269"/>
      <c r="P269"/>
      <c r="Q269"/>
      <c r="R269"/>
      <c r="S269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R269"/>
      <c r="AS269"/>
      <c r="AT269"/>
      <c r="AU269"/>
      <c r="AV269"/>
    </row>
    <row r="270" spans="2:48" x14ac:dyDescent="0.25">
      <c r="B270"/>
      <c r="G270"/>
      <c r="H270"/>
      <c r="I270"/>
      <c r="J270"/>
      <c r="O270"/>
      <c r="P270"/>
      <c r="Q270"/>
      <c r="R270"/>
      <c r="S27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R270"/>
      <c r="AS270"/>
      <c r="AT270"/>
      <c r="AU270"/>
      <c r="AV270"/>
    </row>
    <row r="271" spans="2:48" x14ac:dyDescent="0.25">
      <c r="B271"/>
      <c r="G271"/>
      <c r="H271"/>
      <c r="I271"/>
      <c r="J271"/>
      <c r="O271"/>
      <c r="P271"/>
      <c r="Q271"/>
      <c r="R271"/>
      <c r="S271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R271"/>
      <c r="AS271"/>
      <c r="AT271"/>
      <c r="AU271"/>
      <c r="AV271"/>
    </row>
    <row r="272" spans="2:48" x14ac:dyDescent="0.25">
      <c r="B272"/>
      <c r="G272"/>
      <c r="H272"/>
      <c r="I272"/>
      <c r="J272"/>
      <c r="O272"/>
      <c r="P272"/>
      <c r="Q272"/>
      <c r="R272"/>
      <c r="S272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R272"/>
      <c r="AS272"/>
      <c r="AT272"/>
      <c r="AU272"/>
      <c r="AV272"/>
    </row>
    <row r="273" spans="2:48" x14ac:dyDescent="0.25">
      <c r="B273"/>
      <c r="G273"/>
      <c r="H273"/>
      <c r="I273"/>
      <c r="J273"/>
      <c r="O273"/>
      <c r="P273"/>
      <c r="Q273"/>
      <c r="R273"/>
      <c r="S273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R273"/>
      <c r="AS273"/>
      <c r="AT273"/>
      <c r="AU273"/>
      <c r="AV273"/>
    </row>
    <row r="274" spans="2:48" x14ac:dyDescent="0.25">
      <c r="B274"/>
      <c r="G274"/>
      <c r="H274"/>
      <c r="I274"/>
      <c r="J274"/>
      <c r="O274"/>
      <c r="P274"/>
      <c r="Q274"/>
      <c r="R274"/>
      <c r="S274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R274"/>
      <c r="AS274"/>
      <c r="AT274"/>
      <c r="AU274"/>
      <c r="AV274"/>
    </row>
    <row r="275" spans="2:48" x14ac:dyDescent="0.25">
      <c r="B275"/>
      <c r="G275"/>
      <c r="H275"/>
      <c r="I275"/>
      <c r="J275"/>
      <c r="O275"/>
      <c r="P275"/>
      <c r="Q275"/>
      <c r="R275"/>
      <c r="S275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R275"/>
      <c r="AS275"/>
      <c r="AT275"/>
      <c r="AU275"/>
      <c r="AV275"/>
    </row>
    <row r="276" spans="2:48" x14ac:dyDescent="0.25">
      <c r="B276"/>
      <c r="G276"/>
      <c r="H276"/>
      <c r="I276"/>
      <c r="J276"/>
      <c r="O276"/>
      <c r="P276"/>
      <c r="Q276"/>
      <c r="R276"/>
      <c r="S276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R276"/>
      <c r="AS276"/>
      <c r="AT276"/>
      <c r="AU276"/>
      <c r="AV276"/>
    </row>
    <row r="277" spans="2:48" x14ac:dyDescent="0.25">
      <c r="B277"/>
      <c r="G277"/>
      <c r="H277"/>
      <c r="I277"/>
      <c r="J277"/>
      <c r="O277"/>
      <c r="P277"/>
      <c r="Q277"/>
      <c r="R277"/>
      <c r="S277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R277"/>
      <c r="AS277"/>
      <c r="AT277"/>
      <c r="AU277"/>
      <c r="AV277"/>
    </row>
    <row r="278" spans="2:48" x14ac:dyDescent="0.25">
      <c r="B278"/>
      <c r="G278"/>
      <c r="H278"/>
      <c r="I278"/>
      <c r="J278"/>
      <c r="O278"/>
      <c r="P278"/>
      <c r="Q278"/>
      <c r="R278"/>
      <c r="S278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R278"/>
      <c r="AS278"/>
      <c r="AT278"/>
      <c r="AU278"/>
      <c r="AV278"/>
    </row>
    <row r="279" spans="2:48" x14ac:dyDescent="0.25">
      <c r="B279"/>
      <c r="G279"/>
      <c r="H279"/>
      <c r="I279"/>
      <c r="J279"/>
      <c r="O279"/>
      <c r="P279"/>
      <c r="Q279"/>
      <c r="R279"/>
      <c r="S279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R279"/>
      <c r="AS279"/>
      <c r="AT279"/>
      <c r="AU279"/>
      <c r="AV279"/>
    </row>
    <row r="280" spans="2:48" x14ac:dyDescent="0.25">
      <c r="B280"/>
      <c r="G280"/>
      <c r="H280"/>
      <c r="I280"/>
      <c r="J280"/>
      <c r="O280"/>
      <c r="P280"/>
      <c r="Q280"/>
      <c r="R280"/>
      <c r="S28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R280"/>
      <c r="AS280"/>
      <c r="AT280"/>
      <c r="AU280"/>
      <c r="AV280"/>
    </row>
    <row r="281" spans="2:48" x14ac:dyDescent="0.25">
      <c r="B281"/>
      <c r="G281"/>
      <c r="H281"/>
      <c r="I281"/>
      <c r="J281"/>
      <c r="O281"/>
      <c r="P281"/>
      <c r="Q281"/>
      <c r="R281"/>
      <c r="S281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R281"/>
      <c r="AS281"/>
      <c r="AT281"/>
      <c r="AU281"/>
      <c r="AV281"/>
    </row>
    <row r="282" spans="2:48" x14ac:dyDescent="0.25">
      <c r="B282"/>
      <c r="G282"/>
      <c r="H282"/>
      <c r="I282"/>
      <c r="J282"/>
      <c r="O282"/>
      <c r="P282"/>
      <c r="Q282"/>
      <c r="R282"/>
      <c r="S282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R282"/>
      <c r="AS282"/>
      <c r="AT282"/>
      <c r="AU282"/>
      <c r="AV282"/>
    </row>
    <row r="283" spans="2:48" x14ac:dyDescent="0.25">
      <c r="B283"/>
      <c r="G283"/>
      <c r="H283"/>
      <c r="I283"/>
      <c r="J283"/>
      <c r="O283"/>
      <c r="P283"/>
      <c r="Q283"/>
      <c r="R283"/>
      <c r="S283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R283"/>
      <c r="AS283"/>
      <c r="AT283"/>
      <c r="AU283"/>
      <c r="AV283"/>
    </row>
    <row r="284" spans="2:48" x14ac:dyDescent="0.25">
      <c r="B284"/>
      <c r="G284"/>
      <c r="H284"/>
      <c r="I284"/>
      <c r="J284"/>
      <c r="O284"/>
      <c r="P284"/>
      <c r="Q284"/>
      <c r="R284"/>
      <c r="S284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R284"/>
      <c r="AS284"/>
      <c r="AT284"/>
      <c r="AU284"/>
      <c r="AV284"/>
    </row>
    <row r="285" spans="2:48" x14ac:dyDescent="0.25">
      <c r="B285"/>
      <c r="G285"/>
      <c r="H285"/>
      <c r="I285"/>
      <c r="J285"/>
      <c r="O285"/>
      <c r="P285"/>
      <c r="Q285"/>
      <c r="R285"/>
      <c r="S285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R285"/>
      <c r="AS285"/>
      <c r="AT285"/>
      <c r="AU285"/>
      <c r="AV285"/>
    </row>
    <row r="286" spans="2:48" x14ac:dyDescent="0.25">
      <c r="B286"/>
      <c r="G286"/>
      <c r="H286"/>
      <c r="I286"/>
      <c r="J286"/>
      <c r="O286"/>
      <c r="P286"/>
      <c r="Q286"/>
      <c r="R286"/>
      <c r="S286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R286"/>
      <c r="AS286"/>
      <c r="AT286"/>
      <c r="AU286"/>
      <c r="AV286"/>
    </row>
  </sheetData>
  <mergeCells count="4">
    <mergeCell ref="A125:B125"/>
    <mergeCell ref="A104:B104"/>
    <mergeCell ref="D1:G1"/>
    <mergeCell ref="A5:A95"/>
  </mergeCells>
  <conditionalFormatting sqref="A100">
    <cfRule type="duplicateValues" dxfId="16" priority="19"/>
  </conditionalFormatting>
  <conditionalFormatting sqref="A100">
    <cfRule type="duplicateValues" dxfId="15" priority="18"/>
  </conditionalFormatting>
  <conditionalFormatting sqref="A101">
    <cfRule type="duplicateValues" dxfId="14" priority="17"/>
  </conditionalFormatting>
  <conditionalFormatting sqref="A101">
    <cfRule type="duplicateValues" dxfId="13" priority="16"/>
  </conditionalFormatting>
  <conditionalFormatting sqref="A102">
    <cfRule type="duplicateValues" dxfId="12" priority="15"/>
  </conditionalFormatting>
  <conditionalFormatting sqref="A102">
    <cfRule type="duplicateValues" dxfId="11" priority="14"/>
  </conditionalFormatting>
  <conditionalFormatting sqref="A103">
    <cfRule type="duplicateValues" dxfId="10" priority="13"/>
  </conditionalFormatting>
  <conditionalFormatting sqref="A103">
    <cfRule type="duplicateValues" dxfId="9" priority="12"/>
  </conditionalFormatting>
  <conditionalFormatting sqref="A96">
    <cfRule type="duplicateValues" dxfId="8" priority="11"/>
  </conditionalFormatting>
  <conditionalFormatting sqref="A96">
    <cfRule type="duplicateValues" dxfId="7" priority="10"/>
  </conditionalFormatting>
  <conditionalFormatting sqref="A97">
    <cfRule type="duplicateValues" dxfId="6" priority="9"/>
  </conditionalFormatting>
  <conditionalFormatting sqref="A97">
    <cfRule type="duplicateValues" dxfId="5" priority="8"/>
  </conditionalFormatting>
  <conditionalFormatting sqref="A98:A99">
    <cfRule type="duplicateValues" dxfId="4" priority="22"/>
  </conditionalFormatting>
  <conditionalFormatting sqref="A105:A124">
    <cfRule type="duplicateValues" dxfId="3" priority="5"/>
  </conditionalFormatting>
  <conditionalFormatting sqref="B224:B286 A126:A223">
    <cfRule type="duplicateValues" dxfId="2" priority="3"/>
    <cfRule type="duplicateValues" dxfId="1" priority="4"/>
  </conditionalFormatting>
  <conditionalFormatting sqref="B4:B9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Xiangyu (NIH/NIAID) [F]</dc:creator>
  <cp:lastModifiedBy>pawar</cp:lastModifiedBy>
  <dcterms:created xsi:type="dcterms:W3CDTF">2016-11-15T15:10:40Z</dcterms:created>
  <dcterms:modified xsi:type="dcterms:W3CDTF">2016-11-28T05:52:57Z</dcterms:modified>
</cp:coreProperties>
</file>